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" uniqueCount="662">
  <si>
    <t xml:space="preserve">Gene</t>
  </si>
  <si>
    <t xml:space="preserve">TPM_C</t>
  </si>
  <si>
    <t xml:space="preserve">TPM_E</t>
  </si>
  <si>
    <t xml:space="preserve">Count_C</t>
  </si>
  <si>
    <t xml:space="preserve">Count_E</t>
  </si>
  <si>
    <t xml:space="preserve">log2FoldChange</t>
  </si>
  <si>
    <t xml:space="preserve">pval</t>
  </si>
  <si>
    <t xml:space="preserve">padj</t>
  </si>
  <si>
    <t xml:space="preserve">Annotation</t>
  </si>
  <si>
    <t xml:space="preserve">gi|431996988|gb|KB202283.1|_199</t>
  </si>
  <si>
    <t xml:space="preserve">Inf</t>
  </si>
  <si>
    <t xml:space="preserve">lgi-miR-1994a;lgi-miR-1994b;cla-miR-1994;cte-miR-1994</t>
  </si>
  <si>
    <t xml:space="preserve">gi|431997812|gb|KB201459.1|_126</t>
  </si>
  <si>
    <t xml:space="preserve">lgi-miR-216a</t>
  </si>
  <si>
    <t xml:space="preserve">gi|431997967|gb|KB201304.1|_110</t>
  </si>
  <si>
    <t xml:space="preserve">lgi-miR-2d</t>
  </si>
  <si>
    <t xml:space="preserve">miB_10095_x2</t>
  </si>
  <si>
    <t xml:space="preserve">lgi-miR-29;cte-miR-29a</t>
  </si>
  <si>
    <t xml:space="preserve">miB_10269_x2</t>
  </si>
  <si>
    <t xml:space="preserve">mse-miR-10b;mse-miR-10c</t>
  </si>
  <si>
    <t xml:space="preserve">miB_10293_x2</t>
  </si>
  <si>
    <t xml:space="preserve">rno-miR-3588;bfl-miR-125b;dvi-miR-125;cgr-miR-125b-5p;cqu-miR-125-5p;mdo-miR-125b;mne-miR-125b;ccr-miR-125b;dre-miR-125b;fru-miR-125b;lla-miR-125b;sla-miR-125b;mml-miR-125b;ptr-miR-125b;ppy-miR-125b;ppa-miR-125b;age-miR-125b;ggo-miR-125b;lca-miR-125b;dpe-miR-125;sha-miR-125a;dse-miR-125;dmo-miR-125;ola-miR-125b;dan-miR-125;gga-miR-125b;cfa-miR-125b;eca-miR-125b-5p;aga-miR-125;cte-miR-125;sko-miR-125a;dps-miR-125;nlo-miR-125;tni-miR-125b;tca-miR-125-5p;tgu-miR-125-5p;mmu-miR-125b-5p;dme-miR-125-5p;bfl-miR-125a-5p;spu-miR-125-5p;dwi-miR-125;rno-miR-125b-5p;hsa-miR-125b-5p;oan-miR-125-5p;pma-miR-125-5p;nvi-miR-125;der-miR-125;dgr-miR-125;bta-miR-125b;aca-miR-125b;xtr-miR-125b;aae-miR-125-5p;ola-miR-125c;dsi-miR-125;dya-miR-125;ssc-miR-125b</t>
  </si>
  <si>
    <t xml:space="preserve">miB_10295_x2</t>
  </si>
  <si>
    <t xml:space="preserve">tca-miR-33-5p;bfl-miR-33;lgi-miR-33-5p</t>
  </si>
  <si>
    <t xml:space="preserve">miB_10315_x2</t>
  </si>
  <si>
    <t xml:space="preserve">hru-miR-1984;lgi-miR-1984</t>
  </si>
  <si>
    <t xml:space="preserve">miB_10389_x2</t>
  </si>
  <si>
    <t xml:space="preserve">ggo-let-7c;gga-let-7c;cfa-let-7c;bta-let-7c;ssc-let-7c;xtr-let-7c;dre-let-7c;tgu-let-7c;eca-let-7c;ola-let-7c;hsa-let-7c;ptr-let-7c;ppy-let-7c;mml-let-7c;pol-let-7a-5p;mmu-let-7c-5p;rno-let-7c-5p;aca-let-7c-5p</t>
  </si>
  <si>
    <t xml:space="preserve">miB_10851_x2</t>
  </si>
  <si>
    <t xml:space="preserve">isc-miR-750;cte-miR-750</t>
  </si>
  <si>
    <t xml:space="preserve">miB_10857_x2</t>
  </si>
  <si>
    <t xml:space="preserve">tgu-miR-1669;gga-miR-1669</t>
  </si>
  <si>
    <t xml:space="preserve">miB_10909_x2</t>
  </si>
  <si>
    <t xml:space="preserve">dpe-miR-100;dps-miR-100</t>
  </si>
  <si>
    <t xml:space="preserve">miB_10969_x2</t>
  </si>
  <si>
    <t xml:space="preserve">csa-miR-92b;cin-miR-92a-3p</t>
  </si>
  <si>
    <t xml:space="preserve">miB_11067_x2</t>
  </si>
  <si>
    <t xml:space="preserve">mtr-miR2624b;mtr-miR2624a</t>
  </si>
  <si>
    <t xml:space="preserve">miB_11071_x2</t>
  </si>
  <si>
    <t xml:space="preserve">sko-miR-153;spu-miR-153-3p</t>
  </si>
  <si>
    <t xml:space="preserve">miB_11189_x2</t>
  </si>
  <si>
    <t xml:space="preserve">ggo-let-7e;bta-let-7e;hsa-let-7e-5p;mmu-let-7e-5p;rno-let-7e-5p;eca-let-7e;cfa-let-7e;ptr-let-7e;ppy-let-7e;mml-let-7e;ssc-let-7e;rno-miR-3596c</t>
  </si>
  <si>
    <t xml:space="preserve">miB_11241_x2</t>
  </si>
  <si>
    <t xml:space="preserve">cin-let-7b-5p;csa-let-7b</t>
  </si>
  <si>
    <t xml:space="preserve">miB_11251_x2</t>
  </si>
  <si>
    <t xml:space="preserve">cgr-miR-99a-3p;hsa-miR-99a-3p</t>
  </si>
  <si>
    <t xml:space="preserve">miB_11361_x2</t>
  </si>
  <si>
    <t xml:space="preserve">sja-miR-2a-3p;sma-miR-2a-3p</t>
  </si>
  <si>
    <t xml:space="preserve">miB_11511_x2</t>
  </si>
  <si>
    <t xml:space="preserve">sko-miR-92c;tur-miR-92-3p</t>
  </si>
  <si>
    <t xml:space="preserve">miB_11521_x2</t>
  </si>
  <si>
    <t xml:space="preserve">csa-let-7a;cin-let-7c</t>
  </si>
  <si>
    <t xml:space="preserve">miB_11691_x2</t>
  </si>
  <si>
    <t xml:space="preserve">spu-miR-92b-3p;sko-miR-92b</t>
  </si>
  <si>
    <t xml:space="preserve">miB_11729_x2</t>
  </si>
  <si>
    <t xml:space="preserve">lgi-miR-1993;cte-miR-1993</t>
  </si>
  <si>
    <t xml:space="preserve">miB_11733_x2</t>
  </si>
  <si>
    <t xml:space="preserve">api-miR-278;sko-miR-278</t>
  </si>
  <si>
    <t xml:space="preserve">miB_11811_x1</t>
  </si>
  <si>
    <t xml:space="preserve">bta-miR-92b;rno-miR-92b-3p;ssc-miR-92b-3p;eca-miR-92b;mml-miR-92b;cfa-miR-92b;ppy-miR-92b;xtr-miR-92b;ccr-miR-92b;dre-miR-92b;mmu-miR-92b-3p;hsa-miR-92b-3p;cgr-miR-92b-3p;ptr-miR-92b</t>
  </si>
  <si>
    <t xml:space="preserve">miB_11836_x1</t>
  </si>
  <si>
    <t xml:space="preserve">lgi-miR-278</t>
  </si>
  <si>
    <t xml:space="preserve">miB_11861_x1</t>
  </si>
  <si>
    <t xml:space="preserve">bta-miR-2450a</t>
  </si>
  <si>
    <t xml:space="preserve">miB_11884_x1</t>
  </si>
  <si>
    <t xml:space="preserve">cin-miR-4003b-3p</t>
  </si>
  <si>
    <t xml:space="preserve">miB_11989_x1</t>
  </si>
  <si>
    <t xml:space="preserve">mmu-miR-3077-5p</t>
  </si>
  <si>
    <t xml:space="preserve">miB_12033_x1</t>
  </si>
  <si>
    <t xml:space="preserve">hvt-miR-H5-5p</t>
  </si>
  <si>
    <t xml:space="preserve">miB_12055_x1</t>
  </si>
  <si>
    <t xml:space="preserve">ola-miR-92b</t>
  </si>
  <si>
    <t xml:space="preserve">miB_12104_x1</t>
  </si>
  <si>
    <t xml:space="preserve">pma-miR-100b</t>
  </si>
  <si>
    <t xml:space="preserve">miB_12181_x1</t>
  </si>
  <si>
    <t xml:space="preserve">tgu-miR-2966</t>
  </si>
  <si>
    <t xml:space="preserve">miB_12228_x1</t>
  </si>
  <si>
    <t xml:space="preserve">miB_1223_x31</t>
  </si>
  <si>
    <t xml:space="preserve">dya-miR-184-3p;aae-miR-184;spu-miR-184;tur-miR-184-3p;dan-miR-184-3p;dpe-miR-184-3p;api-miR-184a;dgr-miR-184-3p;dwi-miR-184-3p;ccr-miR-184;der-miR-184-3p;dvi-miR-184-3p;dre-miR-184;sko-miR-184-3p;nlo-miR-184;isc-miR-184;cte-miR-184a;dse-miR-184-3p;cqu-miR-184;bmo-miR-184-3p;ngi-miR-184;ame-miR-184;dps-miR-184;dmo-miR-184-3p;dme-miR-184-3p;dsi-miR-184-3p;mse-miR-184;cin-miR-184;lgi-miR-184;tca-miR-184-3p;hme-miR-184;nvi-miR-184</t>
  </si>
  <si>
    <t xml:space="preserve">miB_12262_x1</t>
  </si>
  <si>
    <t xml:space="preserve">cte-miR-2c</t>
  </si>
  <si>
    <t xml:space="preserve">miB_12598_x1</t>
  </si>
  <si>
    <t xml:space="preserve">cel-miR-1822-3p</t>
  </si>
  <si>
    <t xml:space="preserve">miB_12611_x1</t>
  </si>
  <si>
    <t xml:space="preserve">mdv1-miR-M9-5p</t>
  </si>
  <si>
    <t xml:space="preserve">miB_12764_x1</t>
  </si>
  <si>
    <t xml:space="preserve">mmu-miR-6391</t>
  </si>
  <si>
    <t xml:space="preserve">miB_12797_x1</t>
  </si>
  <si>
    <t xml:space="preserve">lgi-miR-1994b</t>
  </si>
  <si>
    <t xml:space="preserve">miB_12808_x1</t>
  </si>
  <si>
    <t xml:space="preserve">lgi-miR-216b</t>
  </si>
  <si>
    <t xml:space="preserve">miB_12848_x1</t>
  </si>
  <si>
    <t xml:space="preserve">mmu-miR-3963</t>
  </si>
  <si>
    <t xml:space="preserve">miB_12924_x1</t>
  </si>
  <si>
    <t xml:space="preserve">pma-miR-184</t>
  </si>
  <si>
    <t xml:space="preserve">miB_13065_x1</t>
  </si>
  <si>
    <t xml:space="preserve">bta-miR-2898</t>
  </si>
  <si>
    <t xml:space="preserve">miB_13257_x1</t>
  </si>
  <si>
    <t xml:space="preserve">bfl-miR-190</t>
  </si>
  <si>
    <t xml:space="preserve">miB_13383_x1</t>
  </si>
  <si>
    <t xml:space="preserve">mmu-miR-5119</t>
  </si>
  <si>
    <t xml:space="preserve">miB_13626_x1</t>
  </si>
  <si>
    <t xml:space="preserve">tur-miR-252-3p</t>
  </si>
  <si>
    <t xml:space="preserve">miB_13692_x1</t>
  </si>
  <si>
    <t xml:space="preserve">tur-miR-307-3p</t>
  </si>
  <si>
    <t xml:space="preserve">miB_13700_x1</t>
  </si>
  <si>
    <t xml:space="preserve">sbi-miR5568e-5p</t>
  </si>
  <si>
    <t xml:space="preserve">miB_13738_x1</t>
  </si>
  <si>
    <t xml:space="preserve">hsa-miR-4690-3p</t>
  </si>
  <si>
    <t xml:space="preserve">miB_13778_x1</t>
  </si>
  <si>
    <t xml:space="preserve">tur-miR-317-3p;ngi-miR-317;dpu-miR-317;nvi-miR-317;ame-miR-317;tca-miR-317-3p</t>
  </si>
  <si>
    <t xml:space="preserve">miB_13799_x1</t>
  </si>
  <si>
    <t xml:space="preserve">cin-miR-281-3p</t>
  </si>
  <si>
    <t xml:space="preserve">miB_13821_x1</t>
  </si>
  <si>
    <t xml:space="preserve">hco-miR-307</t>
  </si>
  <si>
    <t xml:space="preserve">miB_13875_x1</t>
  </si>
  <si>
    <t xml:space="preserve">xbo-miR-92a</t>
  </si>
  <si>
    <t xml:space="preserve">miB_1394_x26</t>
  </si>
  <si>
    <t xml:space="preserve">aga-miR-2;ame-miR-2;dwi-miR-2a;dme-miR-2a-3p;dmo-miR-2a;der-miR-2a;bmo-miR-2a-3p;tca-miR-2c-3p;aae-miR-2c;tca-miR-2a-3p;api-miR-2a;nlo-miR-2;isc-miR-2a;dps-miR-2a;hme-miR-2a;dsi-miR-2a;dvi-miR-2a;hme-miR-2b;nvi-miR-2c;dse-miR-2a;tca-miR-2b-3p;dya-miR-2a;dgr-miR-2a;aae-miR-2b;ngi-miR-2;dpe-miR-2a;dan-miR-2a;dpu-miR-2</t>
  </si>
  <si>
    <t xml:space="preserve">miB_13980_x1</t>
  </si>
  <si>
    <t xml:space="preserve">hsa-miR-3662</t>
  </si>
  <si>
    <t xml:space="preserve">miB_14047_x1</t>
  </si>
  <si>
    <t xml:space="preserve">cel-miR-2214-3p</t>
  </si>
  <si>
    <t xml:space="preserve">miB_14078_x1</t>
  </si>
  <si>
    <t xml:space="preserve">api-miR-184b</t>
  </si>
  <si>
    <t xml:space="preserve">miB_14105_x1</t>
  </si>
  <si>
    <t xml:space="preserve">bmo-miR-3296-3p</t>
  </si>
  <si>
    <t xml:space="preserve">miB_14132_x1</t>
  </si>
  <si>
    <t xml:space="preserve">hsa-miR-4465</t>
  </si>
  <si>
    <t xml:space="preserve">miB_14190_x1</t>
  </si>
  <si>
    <t xml:space="preserve">oan-miR-1384</t>
  </si>
  <si>
    <t xml:space="preserve">miB_14262_x1</t>
  </si>
  <si>
    <t xml:space="preserve">hsa-miR-1238-3p</t>
  </si>
  <si>
    <t xml:space="preserve">miB_14269_x1</t>
  </si>
  <si>
    <t xml:space="preserve">rno-miR-99a-3p</t>
  </si>
  <si>
    <t xml:space="preserve">miB_14349_x1</t>
  </si>
  <si>
    <t xml:space="preserve">cte-miR-67</t>
  </si>
  <si>
    <t xml:space="preserve">miB_14361_x1</t>
  </si>
  <si>
    <t xml:space="preserve">mmu-miR-327</t>
  </si>
  <si>
    <t xml:space="preserve">miB_14407_x1</t>
  </si>
  <si>
    <t xml:space="preserve">tur-miR-2-3p</t>
  </si>
  <si>
    <t xml:space="preserve">miB_14546_x1</t>
  </si>
  <si>
    <t xml:space="preserve">ola-miR-125c</t>
  </si>
  <si>
    <t xml:space="preserve">miB_14684_x1</t>
  </si>
  <si>
    <t xml:space="preserve">dme-miR-2b-2-5p</t>
  </si>
  <si>
    <t xml:space="preserve">miB_14741_x1</t>
  </si>
  <si>
    <t xml:space="preserve">bfl-miR-182c</t>
  </si>
  <si>
    <t xml:space="preserve">miB_14811_x1</t>
  </si>
  <si>
    <t xml:space="preserve">kshv-miR-K12-12-5p</t>
  </si>
  <si>
    <t xml:space="preserve">miB_14815_x1</t>
  </si>
  <si>
    <t xml:space="preserve">cte-miR-2001</t>
  </si>
  <si>
    <t xml:space="preserve">miB_14837_x1</t>
  </si>
  <si>
    <t xml:space="preserve">ath-miR5633</t>
  </si>
  <si>
    <t xml:space="preserve">miB_14850_x1</t>
  </si>
  <si>
    <t xml:space="preserve">cte-miR-277b</t>
  </si>
  <si>
    <t xml:space="preserve">miB_14874_x1</t>
  </si>
  <si>
    <t xml:space="preserve">mtr-miR2611</t>
  </si>
  <si>
    <t xml:space="preserve">miB_14879_x1</t>
  </si>
  <si>
    <t xml:space="preserve">aca-miR-99b-5p</t>
  </si>
  <si>
    <t xml:space="preserve">miB_14922_x1</t>
  </si>
  <si>
    <t xml:space="preserve">cte-miR-184b</t>
  </si>
  <si>
    <t xml:space="preserve">miB_15010_x1</t>
  </si>
  <si>
    <t xml:space="preserve">pma-miR-315</t>
  </si>
  <si>
    <t xml:space="preserve">miB_15105_x1</t>
  </si>
  <si>
    <t xml:space="preserve">cte-miR-981</t>
  </si>
  <si>
    <t xml:space="preserve">miB_15122_x1</t>
  </si>
  <si>
    <t xml:space="preserve">cla-miR-1992;cte-miR-1992</t>
  </si>
  <si>
    <t xml:space="preserve">miB_15200_x1</t>
  </si>
  <si>
    <t xml:space="preserve">asu-miR-100b-5p</t>
  </si>
  <si>
    <t xml:space="preserve">miB_15228_x1</t>
  </si>
  <si>
    <t xml:space="preserve">ptc-miR6466-3p</t>
  </si>
  <si>
    <t xml:space="preserve">miB_15251_x1</t>
  </si>
  <si>
    <t xml:space="preserve">sha-miR-716b</t>
  </si>
  <si>
    <t xml:space="preserve">miB_15319_x1</t>
  </si>
  <si>
    <t xml:space="preserve">ame-miR-125</t>
  </si>
  <si>
    <t xml:space="preserve">miB_15384_x1</t>
  </si>
  <si>
    <t xml:space="preserve">bta-miR-2292</t>
  </si>
  <si>
    <t xml:space="preserve">miB_15520_x1</t>
  </si>
  <si>
    <t xml:space="preserve">api-miR-2a</t>
  </si>
  <si>
    <t xml:space="preserve">miB_15545_x1</t>
  </si>
  <si>
    <t xml:space="preserve">cte-miR-92c</t>
  </si>
  <si>
    <t xml:space="preserve">miB_15624_x1</t>
  </si>
  <si>
    <t xml:space="preserve">spu-miR-92a</t>
  </si>
  <si>
    <t xml:space="preserve">miB_1573_x25</t>
  </si>
  <si>
    <t xml:space="preserve">aly-miR319a-3p;ath-miR319b;aqc-miR319;vun-miR319a;aau-miR319;aly-miR319b-3p;gma-miR319m;tae-miR319;hbr-miR319;amg-miR319;vvi-miR319f;nta-miR319a;mdm-miR319a;ath-miR319a;vvi-miR319c;vvi-miR319b;rco-miR319a;rco-miR319b;gma-miR319j;rco-miR319c;gma-miR319k;gma-miR319h;nta-miR319b;mdm-miR319b;cca-miR319</t>
  </si>
  <si>
    <t xml:space="preserve">miB_15787_x1</t>
  </si>
  <si>
    <t xml:space="preserve">tgu-miR-153;bta-miR-153;rno-miR-153-3p;mmu-miR-153-3p;oan-miR-153-3p;tni-miR-153a;ptr-miR-153;dre-miR-153a;fru-miR-153a;ppy-miR-153;eca-miR-153;bma-miR-153;dpu-miR-153;isc-miR-153;aca-miR-153-3p;sko-miR-153;spu-miR-153-3p;pma-miR-153-3p;hsa-miR-153;mdo-miR-153;lgi-miR-153;cte-miR-153</t>
  </si>
  <si>
    <t xml:space="preserve">miB_15796_x1</t>
  </si>
  <si>
    <t xml:space="preserve">mse-miR-2a</t>
  </si>
  <si>
    <t xml:space="preserve">miB_15811_x1</t>
  </si>
  <si>
    <t xml:space="preserve">bmo-bantam-3p;mse-bantam;hme-bantam;api-bantam</t>
  </si>
  <si>
    <t xml:space="preserve">miB_15887_x1</t>
  </si>
  <si>
    <t xml:space="preserve">mmu-miR-712-5p</t>
  </si>
  <si>
    <t xml:space="preserve">miB_16027_x1</t>
  </si>
  <si>
    <t xml:space="preserve">asu-miR-184-3p</t>
  </si>
  <si>
    <t xml:space="preserve">miB_16062_x1</t>
  </si>
  <si>
    <t xml:space="preserve">ame-miR-6001-3p</t>
  </si>
  <si>
    <t xml:space="preserve">miB_16190_x1</t>
  </si>
  <si>
    <t xml:space="preserve">sme-miR-10b-5p</t>
  </si>
  <si>
    <t xml:space="preserve">miB_16275_x1</t>
  </si>
  <si>
    <t xml:space="preserve">dme-miR-3644-5p</t>
  </si>
  <si>
    <t xml:space="preserve">miB_16328_x1</t>
  </si>
  <si>
    <t xml:space="preserve">aga-miR-92a</t>
  </si>
  <si>
    <t xml:space="preserve">miB_16587_x1</t>
  </si>
  <si>
    <t xml:space="preserve">cel-miR-797-5p</t>
  </si>
  <si>
    <t xml:space="preserve">miB_16716_x1</t>
  </si>
  <si>
    <t xml:space="preserve">dpu-miR-278</t>
  </si>
  <si>
    <t xml:space="preserve">miB_16779_x1</t>
  </si>
  <si>
    <t xml:space="preserve">hco-miR-5950</t>
  </si>
  <si>
    <t xml:space="preserve">miB_16907_x1</t>
  </si>
  <si>
    <t xml:space="preserve">ppc-miR-2234a</t>
  </si>
  <si>
    <t xml:space="preserve">miB_16924_x1</t>
  </si>
  <si>
    <t xml:space="preserve">api-miR-307</t>
  </si>
  <si>
    <t xml:space="preserve">miB_16925_x1</t>
  </si>
  <si>
    <t xml:space="preserve">csa-miR-92c</t>
  </si>
  <si>
    <t xml:space="preserve">miB_16930_x1</t>
  </si>
  <si>
    <t xml:space="preserve">mdo-miR-10b</t>
  </si>
  <si>
    <t xml:space="preserve">miB_17166_x1</t>
  </si>
  <si>
    <t xml:space="preserve">asu-miR-87b-3p;bma-miR-87a</t>
  </si>
  <si>
    <t xml:space="preserve">miB_1717_x23</t>
  </si>
  <si>
    <t xml:space="preserve">cfa-miR-92a;cgr-miR-92a-3p;ssc-miR-92a;ggo-miR-92;lca-miR-92;age-miR-92;ppa-miR-92;ppy-miR-92;ptr-miR-92;mml-miR-92a;sla-miR-92;lla-miR-92;mne-miR-92;tgu-miR-92;oan-miR-92a-3p;hsa-miR-92a-3p;eca-miR-92a;ccr-miR-92a;dre-miR-92a;fru-miR-92;bta-miR-92a;aca-miR-92a;tni-miR-92</t>
  </si>
  <si>
    <t xml:space="preserve">miB_17224_x1</t>
  </si>
  <si>
    <t xml:space="preserve">lgi-miR-2001;sko-miR-2001;cte-miR-2001</t>
  </si>
  <si>
    <t xml:space="preserve">miB_17229_x1</t>
  </si>
  <si>
    <t xml:space="preserve">dme-miR-307b-5p</t>
  </si>
  <si>
    <t xml:space="preserve">miB_17237_x1</t>
  </si>
  <si>
    <t xml:space="preserve">lgi-miR-67</t>
  </si>
  <si>
    <t xml:space="preserve">miB_17317_x1</t>
  </si>
  <si>
    <t xml:space="preserve">xtr-let-7e</t>
  </si>
  <si>
    <t xml:space="preserve">miB_17396_x1</t>
  </si>
  <si>
    <t xml:space="preserve">hco-miR-252</t>
  </si>
  <si>
    <t xml:space="preserve">miB_17408_x1</t>
  </si>
  <si>
    <t xml:space="preserve">cla-miR-1992</t>
  </si>
  <si>
    <t xml:space="preserve">miB_17446_x1</t>
  </si>
  <si>
    <t xml:space="preserve">oan-miR-1381-5p</t>
  </si>
  <si>
    <t xml:space="preserve">miB_17471_x1</t>
  </si>
  <si>
    <t xml:space="preserve">dpu-miR-92</t>
  </si>
  <si>
    <t xml:space="preserve">miB_17604_x1</t>
  </si>
  <si>
    <t xml:space="preserve">cin-miR-4026-5p</t>
  </si>
  <si>
    <t xml:space="preserve">miB_17643_x1</t>
  </si>
  <si>
    <t xml:space="preserve">dsi-miR-955-3p</t>
  </si>
  <si>
    <t xml:space="preserve">miB_17734_x1</t>
  </si>
  <si>
    <t xml:space="preserve">pma-miR-153-3p</t>
  </si>
  <si>
    <t xml:space="preserve">miB_17773_x1</t>
  </si>
  <si>
    <t xml:space="preserve">bfl-miR-4871-5p</t>
  </si>
  <si>
    <t xml:space="preserve">miB_17788_x1</t>
  </si>
  <si>
    <t xml:space="preserve">mmu-miR-3106-3p</t>
  </si>
  <si>
    <t xml:space="preserve">miB_17797_x1</t>
  </si>
  <si>
    <t xml:space="preserve">tca-miR-3845-3p</t>
  </si>
  <si>
    <t xml:space="preserve">miB_17803_x1</t>
  </si>
  <si>
    <t xml:space="preserve">lgi-miR-1994a</t>
  </si>
  <si>
    <t xml:space="preserve">miB_17944_x1</t>
  </si>
  <si>
    <t xml:space="preserve">lmi-miR-281-3p</t>
  </si>
  <si>
    <t xml:space="preserve">miB_18036_x1</t>
  </si>
  <si>
    <t xml:space="preserve">mmu-miR-429-5p</t>
  </si>
  <si>
    <t xml:space="preserve">miB_18141_x1</t>
  </si>
  <si>
    <t xml:space="preserve">mse-miR-993</t>
  </si>
  <si>
    <t xml:space="preserve">miB_18211_x1</t>
  </si>
  <si>
    <t xml:space="preserve">oan-miR-146a-3p</t>
  </si>
  <si>
    <t xml:space="preserve">miB_18230_x1</t>
  </si>
  <si>
    <t xml:space="preserve">isc-miR-2a;dps-miR-2a;hme-miR-2a;dsi-miR-2a;dvi-miR-2a;hme-miR-2b;nvi-miR-2c;dse-miR-2a;mse-miR-2b;tca-miR-2b-3p;dya-miR-2a;dgr-miR-2a;aae-miR-2b;ngi-miR-2;dpe-miR-2a;dan-miR-2a;dpu-miR-2;mse-miR-2a;aga-miR-2;ame-miR-2;dwi-miR-2a;dme-miR-2a-3p;dmo-miR-2a;der-miR-2a;bmo-miR-2a-3p;tca-miR-2c-3p;aae-miR-2c;tca-miR-2a-3p;api-miR-2a;nlo-miR-2</t>
  </si>
  <si>
    <t xml:space="preserve">miB_18286_x1</t>
  </si>
  <si>
    <t xml:space="preserve">lgi-miR-1985</t>
  </si>
  <si>
    <t xml:space="preserve">miB_18295_x1</t>
  </si>
  <si>
    <t xml:space="preserve">sme-miR-2b-3p</t>
  </si>
  <si>
    <t xml:space="preserve">miB_18345_x1</t>
  </si>
  <si>
    <t xml:space="preserve">aly-miR846-5p</t>
  </si>
  <si>
    <t xml:space="preserve">miB_18459_x1</t>
  </si>
  <si>
    <t xml:space="preserve">cfa-miR-207</t>
  </si>
  <si>
    <t xml:space="preserve">miB_18468_x1</t>
  </si>
  <si>
    <t xml:space="preserve">csa-miR-92c;cin-miR-92d-3p</t>
  </si>
  <si>
    <t xml:space="preserve">miB_18474_x1</t>
  </si>
  <si>
    <t xml:space="preserve">asu-miR-92-3p;xbo-miR-92a</t>
  </si>
  <si>
    <t xml:space="preserve">miB_18503_x1</t>
  </si>
  <si>
    <t xml:space="preserve">pma-let-7d</t>
  </si>
  <si>
    <t xml:space="preserve">miB_18539_x1</t>
  </si>
  <si>
    <t xml:space="preserve">mdo-miR-31</t>
  </si>
  <si>
    <t xml:space="preserve">miB_18592_x1</t>
  </si>
  <si>
    <t xml:space="preserve">ccr-miR-10c</t>
  </si>
  <si>
    <t xml:space="preserve">miB_18620_x1</t>
  </si>
  <si>
    <t xml:space="preserve">gga-miR-1689-5p</t>
  </si>
  <si>
    <t xml:space="preserve">miB_18774_x1</t>
  </si>
  <si>
    <t xml:space="preserve">hsv1-miR-H14-5p;hsv1-miR-H2-3p</t>
  </si>
  <si>
    <t xml:space="preserve">miB_18810_x1</t>
  </si>
  <si>
    <t xml:space="preserve">bma-miR-5882b</t>
  </si>
  <si>
    <t xml:space="preserve">miB_18985_x1</t>
  </si>
  <si>
    <t xml:space="preserve">mmu-miR-489-5p</t>
  </si>
  <si>
    <t xml:space="preserve">miB_19001_x1</t>
  </si>
  <si>
    <t xml:space="preserve">gga-miR-6651-5p</t>
  </si>
  <si>
    <t xml:space="preserve">miB_19049_x1</t>
  </si>
  <si>
    <t xml:space="preserve">sbi-miR5564b</t>
  </si>
  <si>
    <t xml:space="preserve">miB_19085_x1</t>
  </si>
  <si>
    <t xml:space="preserve">oan-miR-184</t>
  </si>
  <si>
    <t xml:space="preserve">miB_19166_x1</t>
  </si>
  <si>
    <t xml:space="preserve">cin-miR-92c-3p</t>
  </si>
  <si>
    <t xml:space="preserve">miB_19205_x1</t>
  </si>
  <si>
    <t xml:space="preserve">mmu-miR-1930-3p</t>
  </si>
  <si>
    <t xml:space="preserve">miB_19226_x1</t>
  </si>
  <si>
    <t xml:space="preserve">hco-miR-235;crm-miR-235-3p</t>
  </si>
  <si>
    <t xml:space="preserve">miB_19376_x1</t>
  </si>
  <si>
    <t xml:space="preserve">oan-miR-18-3p</t>
  </si>
  <si>
    <t xml:space="preserve">miB_19427_x1</t>
  </si>
  <si>
    <t xml:space="preserve">nta-miR6156</t>
  </si>
  <si>
    <t xml:space="preserve">miB_19550_x1</t>
  </si>
  <si>
    <t xml:space="preserve">bta-miR-2372</t>
  </si>
  <si>
    <t xml:space="preserve">miB_19757_x1</t>
  </si>
  <si>
    <t xml:space="preserve">ebv-miR-BART6-5p</t>
  </si>
  <si>
    <t xml:space="preserve">miB_19766_x1</t>
  </si>
  <si>
    <t xml:space="preserve">bmo-miR-2842</t>
  </si>
  <si>
    <t xml:space="preserve">miB_19808_x1</t>
  </si>
  <si>
    <t xml:space="preserve">tca-miR-7-5p</t>
  </si>
  <si>
    <t xml:space="preserve">miB_19873_x1</t>
  </si>
  <si>
    <t xml:space="preserve">cte-miR-10b</t>
  </si>
  <si>
    <t xml:space="preserve">miB_19904_x1</t>
  </si>
  <si>
    <t xml:space="preserve">gga-miR-1660</t>
  </si>
  <si>
    <t xml:space="preserve">miB_19934_x1</t>
  </si>
  <si>
    <t xml:space="preserve">cte-miR-1994</t>
  </si>
  <si>
    <t xml:space="preserve">miB_19971_x1</t>
  </si>
  <si>
    <t xml:space="preserve">mmu-miR-21b</t>
  </si>
  <si>
    <t xml:space="preserve">miB_20034_x1</t>
  </si>
  <si>
    <t xml:space="preserve">lgi-miR-182</t>
  </si>
  <si>
    <t xml:space="preserve">miB_20089_x1</t>
  </si>
  <si>
    <t xml:space="preserve">ame-miR-92b</t>
  </si>
  <si>
    <t xml:space="preserve">miB_20175_x1</t>
  </si>
  <si>
    <t xml:space="preserve">ggo-miR-92b</t>
  </si>
  <si>
    <t xml:space="preserve">miB_20208_x1</t>
  </si>
  <si>
    <t xml:space="preserve">lgi-miR-79</t>
  </si>
  <si>
    <t xml:space="preserve">miB_20264_x1</t>
  </si>
  <si>
    <t xml:space="preserve">bfl-miR-92b-3p</t>
  </si>
  <si>
    <t xml:space="preserve">miB_20271_x1</t>
  </si>
  <si>
    <t xml:space="preserve">dps-miR-2572-3p</t>
  </si>
  <si>
    <t xml:space="preserve">miB_20275_x1</t>
  </si>
  <si>
    <t xml:space="preserve">oan-miR-31-5p</t>
  </si>
  <si>
    <t xml:space="preserve">miB_20278_x1</t>
  </si>
  <si>
    <t xml:space="preserve">tca-miR-100-5p</t>
  </si>
  <si>
    <t xml:space="preserve">miB_20372_x1</t>
  </si>
  <si>
    <t xml:space="preserve">mtr-miR172c-5p</t>
  </si>
  <si>
    <t xml:space="preserve">miB_20405_x1</t>
  </si>
  <si>
    <t xml:space="preserve">aga-miR-92a;aae-miR-92a-3p;sko-miR-92a;spu-miR-92a</t>
  </si>
  <si>
    <t xml:space="preserve">miB_20416_x1</t>
  </si>
  <si>
    <t xml:space="preserve">hsa-miR-4797-5p</t>
  </si>
  <si>
    <t xml:space="preserve">miB_20420_x1</t>
  </si>
  <si>
    <t xml:space="preserve">mmu-miR-3473d</t>
  </si>
  <si>
    <t xml:space="preserve">miB_20473_x1</t>
  </si>
  <si>
    <t xml:space="preserve">bta-miR-2314</t>
  </si>
  <si>
    <t xml:space="preserve">miB_20494_x1</t>
  </si>
  <si>
    <t xml:space="preserve">ola-miR-31</t>
  </si>
  <si>
    <t xml:space="preserve">miB_20546_x1</t>
  </si>
  <si>
    <t xml:space="preserve">bta-miR-3596;ppy-let-7b;mml-let-7b;bta-let-7b;dre-let-7b;fru-let-7b;ccr-let-7b;tgu-let-7b;gga-let-7b;cfa-let-7b;hsa-let-7b-5p;mmu-let-7b-5p;rno-let-7b-5p;pol-let-7b-5p;oan-let-7b-5p;cgr-let-7b;mdo-let-7b;tni-let-7b;ptr-let-7b</t>
  </si>
  <si>
    <t xml:space="preserve">miB_20574_x1</t>
  </si>
  <si>
    <t xml:space="preserve">sbi-miR6229-3p</t>
  </si>
  <si>
    <t xml:space="preserve">miB_20582_x1</t>
  </si>
  <si>
    <t xml:space="preserve">zma-miR169d</t>
  </si>
  <si>
    <t xml:space="preserve">miB_20598_x1</t>
  </si>
  <si>
    <t xml:space="preserve">mmu-miR-3096b-3p;mmu-miR-3096a-3p</t>
  </si>
  <si>
    <t xml:space="preserve">miB_20635_x1</t>
  </si>
  <si>
    <t xml:space="preserve">pma-miR-375b-3p</t>
  </si>
  <si>
    <t xml:space="preserve">miB_20665_x1</t>
  </si>
  <si>
    <t xml:space="preserve">sme-miR-2179-5p</t>
  </si>
  <si>
    <t xml:space="preserve">miB_20670_x1</t>
  </si>
  <si>
    <t xml:space="preserve">cin-miR-31</t>
  </si>
  <si>
    <t xml:space="preserve">miB_20696_x1</t>
  </si>
  <si>
    <t xml:space="preserve">ath-miR5658</t>
  </si>
  <si>
    <t xml:space="preserve">miB_20783_x1</t>
  </si>
  <si>
    <t xml:space="preserve">hsa-miR-144-5p;ggo-miR-144;cgr-miR-144;mmu-miR-144-5p;rno-miR-144-5p;aca-miR-144-5p</t>
  </si>
  <si>
    <t xml:space="preserve">miB_20814_x1</t>
  </si>
  <si>
    <t xml:space="preserve">hsa-miR-551b-5p</t>
  </si>
  <si>
    <t xml:space="preserve">miB_20914_x1</t>
  </si>
  <si>
    <t xml:space="preserve">lgi-miR-252b</t>
  </si>
  <si>
    <t xml:space="preserve">miB_20954_x1</t>
  </si>
  <si>
    <t xml:space="preserve">aly-miR169i-3p</t>
  </si>
  <si>
    <t xml:space="preserve">miB_21047_x1</t>
  </si>
  <si>
    <t xml:space="preserve">asu-miR-2a-3p;crm-miR-2-3p;bma-miR-2a;cel-miR-2-3p;nvi-miR-2b;hco-miR-2</t>
  </si>
  <si>
    <t xml:space="preserve">miB_21113_x1</t>
  </si>
  <si>
    <t xml:space="preserve">cin-miR-4175-3p</t>
  </si>
  <si>
    <t xml:space="preserve">miB_21128_x1</t>
  </si>
  <si>
    <t xml:space="preserve">api-miR-2b</t>
  </si>
  <si>
    <t xml:space="preserve">miB_21153_x1</t>
  </si>
  <si>
    <t xml:space="preserve">lgi-miR-2001</t>
  </si>
  <si>
    <t xml:space="preserve">miB_21177_x1</t>
  </si>
  <si>
    <t xml:space="preserve">tca-miR-33-5p</t>
  </si>
  <si>
    <t xml:space="preserve">miB_21263_x1</t>
  </si>
  <si>
    <t xml:space="preserve">tur-miR-281-3p</t>
  </si>
  <si>
    <t xml:space="preserve">miB_21413_x1</t>
  </si>
  <si>
    <t xml:space="preserve">asu-miR-100a-5p</t>
  </si>
  <si>
    <t xml:space="preserve">miB_21435_x1</t>
  </si>
  <si>
    <t xml:space="preserve">rno-miR-6314</t>
  </si>
  <si>
    <t xml:space="preserve">miB_21578_x1</t>
  </si>
  <si>
    <t xml:space="preserve">ssc-miR-421-5p</t>
  </si>
  <si>
    <t xml:space="preserve">miB_21652_x1</t>
  </si>
  <si>
    <t xml:space="preserve">ppc-miR-2237a</t>
  </si>
  <si>
    <t xml:space="preserve">miB_21695_x1</t>
  </si>
  <si>
    <t xml:space="preserve">aca-miR-875</t>
  </si>
  <si>
    <t xml:space="preserve">miB_21718_x1</t>
  </si>
  <si>
    <t xml:space="preserve">spu-miR-71</t>
  </si>
  <si>
    <t xml:space="preserve">miB_21856_x1</t>
  </si>
  <si>
    <t xml:space="preserve">tca-miR-3892-3p</t>
  </si>
  <si>
    <t xml:space="preserve">miB_21923_x1</t>
  </si>
  <si>
    <t xml:space="preserve">bma-miR-5873</t>
  </si>
  <si>
    <t xml:space="preserve">miB_21983_x1</t>
  </si>
  <si>
    <t xml:space="preserve">hsa-miR-4778-3p</t>
  </si>
  <si>
    <t xml:space="preserve">miB_21989_x1</t>
  </si>
  <si>
    <t xml:space="preserve">lgi-miR-33-3p</t>
  </si>
  <si>
    <t xml:space="preserve">miB_22042_x1</t>
  </si>
  <si>
    <t xml:space="preserve">mtr-miR5276</t>
  </si>
  <si>
    <t xml:space="preserve">miB_22235_x1</t>
  </si>
  <si>
    <t xml:space="preserve">cin-miR-4025-5p</t>
  </si>
  <si>
    <t xml:space="preserve">miB_22376_x1</t>
  </si>
  <si>
    <t xml:space="preserve">dre-miR-34b</t>
  </si>
  <si>
    <t xml:space="preserve">miB_22456_x1</t>
  </si>
  <si>
    <t xml:space="preserve">bta-miR-2478</t>
  </si>
  <si>
    <t xml:space="preserve">miB_22486_x1</t>
  </si>
  <si>
    <t xml:space="preserve">hme-let-7</t>
  </si>
  <si>
    <t xml:space="preserve">miB_22545_x1</t>
  </si>
  <si>
    <t xml:space="preserve">hme-miR-2c</t>
  </si>
  <si>
    <t xml:space="preserve">miB_22563_x1</t>
  </si>
  <si>
    <t xml:space="preserve">spu-miR-92c</t>
  </si>
  <si>
    <t xml:space="preserve">miB_22589_x1</t>
  </si>
  <si>
    <t xml:space="preserve">cte-miR-92b</t>
  </si>
  <si>
    <t xml:space="preserve">miB_22603_x1</t>
  </si>
  <si>
    <t xml:space="preserve">nve-miR-2042-3p</t>
  </si>
  <si>
    <t xml:space="preserve">miB_22662_x1</t>
  </si>
  <si>
    <t xml:space="preserve">cte-miR-10c</t>
  </si>
  <si>
    <t xml:space="preserve">miB_22768_x1</t>
  </si>
  <si>
    <t xml:space="preserve">bmo-miR-184-3p</t>
  </si>
  <si>
    <t xml:space="preserve">miB_22864_x1</t>
  </si>
  <si>
    <t xml:space="preserve">sme-miR-31a-5p</t>
  </si>
  <si>
    <t xml:space="preserve">miB_22868_x1</t>
  </si>
  <si>
    <t xml:space="preserve">oan-miR-1392-5p</t>
  </si>
  <si>
    <t xml:space="preserve">miB_22907_x1</t>
  </si>
  <si>
    <t xml:space="preserve">sme-miR-2e-3p</t>
  </si>
  <si>
    <t xml:space="preserve">miB_22947_x1</t>
  </si>
  <si>
    <t xml:space="preserve">xtr-miR-184</t>
  </si>
  <si>
    <t xml:space="preserve">miB_22948_x1</t>
  </si>
  <si>
    <t xml:space="preserve">hru-miR-1991</t>
  </si>
  <si>
    <t xml:space="preserve">miB_23045_x1</t>
  </si>
  <si>
    <t xml:space="preserve">ame-miR-3723</t>
  </si>
  <si>
    <t xml:space="preserve">miB_23215_x1</t>
  </si>
  <si>
    <t xml:space="preserve">cte-bantam</t>
  </si>
  <si>
    <t xml:space="preserve">miB_23221_x1</t>
  </si>
  <si>
    <t xml:space="preserve">hsa-miR-4685-3p</t>
  </si>
  <si>
    <t xml:space="preserve">miB_23232_x1</t>
  </si>
  <si>
    <t xml:space="preserve">cin-miR-4006a-1-3p</t>
  </si>
  <si>
    <t xml:space="preserve">miB_23318_x1</t>
  </si>
  <si>
    <t xml:space="preserve">cte-miR-96</t>
  </si>
  <si>
    <t xml:space="preserve">miB_23374_x1</t>
  </si>
  <si>
    <t xml:space="preserve">cte-miR-100</t>
  </si>
  <si>
    <t xml:space="preserve">miB_23474_x1</t>
  </si>
  <si>
    <t xml:space="preserve">asu-miR-67-3p</t>
  </si>
  <si>
    <t xml:space="preserve">miB_23488_x1</t>
  </si>
  <si>
    <t xml:space="preserve">gga-miR-1692</t>
  </si>
  <si>
    <t xml:space="preserve">miB_2350_x19</t>
  </si>
  <si>
    <t xml:space="preserve">isc-miR-12;dpu-miR-12;dan-miR-12;dmo-miR-12;dsi-miR-12;dps-miR-12;dvi-miR-12;nlo-miR-12;aga-miR-12;dgr-miR-12;nvi-miR-12;dse-miR-12;dwi-miR-12;cqu-miR-12-3p;der-miR-12;dme-miR-12-5p;aae-miR-12-5p;dpe-miR-12;ame-miR-12</t>
  </si>
  <si>
    <t xml:space="preserve">miB_23517_x1</t>
  </si>
  <si>
    <t xml:space="preserve">cte-miR-242</t>
  </si>
  <si>
    <t xml:space="preserve">miB_23621_x1</t>
  </si>
  <si>
    <t xml:space="preserve">asu-miR-81a</t>
  </si>
  <si>
    <t xml:space="preserve">miB_23795_x1</t>
  </si>
  <si>
    <t xml:space="preserve">mmu-miR-711</t>
  </si>
  <si>
    <t xml:space="preserve">miB_23862_x1</t>
  </si>
  <si>
    <t xml:space="preserve">mdo-miR-875;oan-miR-875-5p</t>
  </si>
  <si>
    <t xml:space="preserve">miB_24143_x1</t>
  </si>
  <si>
    <t xml:space="preserve">nvi-miR-2a</t>
  </si>
  <si>
    <t xml:space="preserve">miB_24170_x1</t>
  </si>
  <si>
    <t xml:space="preserve">cte-miR-278</t>
  </si>
  <si>
    <t xml:space="preserve">miB_24205_x1</t>
  </si>
  <si>
    <t xml:space="preserve">bfl-miR-100-3p</t>
  </si>
  <si>
    <t xml:space="preserve">miB_24230_x1</t>
  </si>
  <si>
    <t xml:space="preserve">spu-let-7</t>
  </si>
  <si>
    <t xml:space="preserve">miB_24348_x1</t>
  </si>
  <si>
    <t xml:space="preserve">cel-miR-71-5p;crm-miR-71-5p;asu-miR-71-5p;hco-miR-71</t>
  </si>
  <si>
    <t xml:space="preserve">miB_24379_x1</t>
  </si>
  <si>
    <t xml:space="preserve">esi-miR3467-3p</t>
  </si>
  <si>
    <t xml:space="preserve">miB_24386_x1</t>
  </si>
  <si>
    <t xml:space="preserve">isc-miR-750;cte-miR-750;ame-miR-750</t>
  </si>
  <si>
    <t xml:space="preserve">miB_24422_x1</t>
  </si>
  <si>
    <t xml:space="preserve">spu-miR-10</t>
  </si>
  <si>
    <t xml:space="preserve">miB_24493_x1</t>
  </si>
  <si>
    <t xml:space="preserve">cin-miR-4014-2-5p</t>
  </si>
  <si>
    <t xml:space="preserve">miB_24537_x1</t>
  </si>
  <si>
    <t xml:space="preserve">lgi-miR-981</t>
  </si>
  <si>
    <t xml:space="preserve">miB_24557_x1</t>
  </si>
  <si>
    <t xml:space="preserve">bfl-miR-10c</t>
  </si>
  <si>
    <t xml:space="preserve">miB_24573_x1</t>
  </si>
  <si>
    <t xml:space="preserve">ppt-miR894</t>
  </si>
  <si>
    <t xml:space="preserve">miB_24578_x1</t>
  </si>
  <si>
    <t xml:space="preserve">bta-miR-6524</t>
  </si>
  <si>
    <t xml:space="preserve">miB_24618_x1</t>
  </si>
  <si>
    <t xml:space="preserve">ccr-miR-18b;dre-miR-18b-5p</t>
  </si>
  <si>
    <t xml:space="preserve">miB_24642_x1</t>
  </si>
  <si>
    <t xml:space="preserve">tur-miR-190-5p;bmo-miR-190-5p;api-miR-190;cqu-miR-190;mse-miR-190;dps-miR-190-5p;dsi-miR-190-5p;dme-miR-190-5p;aga-miR-190;hme-miR-190;nvi-miR-190;aae-miR-190;ame-miR-190</t>
  </si>
  <si>
    <t xml:space="preserve">miB_24655_x1</t>
  </si>
  <si>
    <t xml:space="preserve">aae-miR-2b</t>
  </si>
  <si>
    <t xml:space="preserve">miB_24737_x1</t>
  </si>
  <si>
    <t xml:space="preserve">bmo-miR-1175-3p</t>
  </si>
  <si>
    <t xml:space="preserve">miB_24739_x1</t>
  </si>
  <si>
    <t xml:space="preserve">hsa-miR-5096</t>
  </si>
  <si>
    <t xml:space="preserve">miB_24816_x1</t>
  </si>
  <si>
    <t xml:space="preserve">aca-miR-5427</t>
  </si>
  <si>
    <t xml:space="preserve">miB_2483_x18</t>
  </si>
  <si>
    <t xml:space="preserve">cfa-let-7f;eca-let-7f;tgu-let-7f;aca-let-7f-5p;hsa-let-7f-5p;mmu-let-7f-5p;rno-let-7f-5p;oan-let-7f-5p;bta-let-7f;gga-let-7f;mdo-let-7f;cgr-let-7f;ptr-let-7f;ppy-let-7f;mml-let-7f;dre-let-7f;ssc-let-7f;xtr-let-7f</t>
  </si>
  <si>
    <t xml:space="preserve">miB_24838_x1</t>
  </si>
  <si>
    <t xml:space="preserve">cte-miR-190</t>
  </si>
  <si>
    <t xml:space="preserve">miB_24897_x1</t>
  </si>
  <si>
    <t xml:space="preserve">tur-miR-10-5p</t>
  </si>
  <si>
    <t xml:space="preserve">miB_24906_x1</t>
  </si>
  <si>
    <t xml:space="preserve">asu-miR-87b-3p</t>
  </si>
  <si>
    <t xml:space="preserve">miB_24936_x1</t>
  </si>
  <si>
    <t xml:space="preserve">bma-miR-5880b</t>
  </si>
  <si>
    <t xml:space="preserve">miB_24937_x1</t>
  </si>
  <si>
    <t xml:space="preserve">tca-miR-3865-5p</t>
  </si>
  <si>
    <t xml:space="preserve">miB_24974_x1</t>
  </si>
  <si>
    <t xml:space="preserve">mmu-miR-5109</t>
  </si>
  <si>
    <t xml:space="preserve">miB_25004_x1</t>
  </si>
  <si>
    <t xml:space="preserve">pma-miR-92a</t>
  </si>
  <si>
    <t xml:space="preserve">miB_25135_x1</t>
  </si>
  <si>
    <t xml:space="preserve">oan-miR-92b</t>
  </si>
  <si>
    <t xml:space="preserve">miB_2555_x18</t>
  </si>
  <si>
    <t xml:space="preserve">bta-miR-1;ccr-miR-1;aca-miR-1a-3p;tni-miR-1;oan-miR-1a;mmu-miR-1a-3p;hsa-miR-1;lgi-miR-1;dre-miR-1;ppy-miR-1;mml-miR-1;pol-miR-1-3p;spu-miR-1;bfl-miR-1-3p;fru-miR-1;eca-miR-1;ptr-miR-1;tgu-miR-1</t>
  </si>
  <si>
    <t xml:space="preserve">miB_2627_x18</t>
  </si>
  <si>
    <t xml:space="preserve">nvi-miR-279;dps-miR-279;aga-miR-279;dgr-miR-279;dsi-miR-279;ame-miR-279a;tca-miR-279a-3p;aae-miR-279;dya-miR-279;dvi-miR-279;der-miR-279;dpe-miR-279;dwi-miR-279;dme-miR-279-3p;dse-miR-279;dan-miR-279;dmo-miR-279;cqu-miR-279-3p</t>
  </si>
  <si>
    <t xml:space="preserve">miB_2680_x17</t>
  </si>
  <si>
    <t xml:space="preserve">dpu-miR-307;tca-miR-307-3p;dgr-miR-307;asu-miR-67-3p;bmo-miR-307-3p;aga-miR-307;dps-miR-307a;dan-miR-307;lmi-miR-307-3p;mse-miR-307;dme-miR-307a-3p;dvi-miR-307;dsi-miR-307;dpe-miR-307;der-miR-307;dwi-miR-307;dse-miR-307;dmo-miR-307;dya-miR-307;tur-miR-307-3p;isc-miR-307</t>
  </si>
  <si>
    <t xml:space="preserve">miB_2867_x17</t>
  </si>
  <si>
    <t xml:space="preserve">bta-miR-10a;eca-miR-10a;aca-miR-10a-5p;mdo-miR-10a;mmu-miR-10a-5p;rno-miR-10a-5p;hsa-miR-10a-5p;bfl-miR-10a-5p;xtr-miR-10a;mml-miR-10a;ptr-miR-10a;ppa-miR-10a;age-miR-10a;sla-miR-10a;ppy-miR-10a;ggo-miR-10a;sko-miR-10</t>
  </si>
  <si>
    <t xml:space="preserve">miB_2965_x16</t>
  </si>
  <si>
    <t xml:space="preserve">bta-miR-184;rno-miR-184;ssc-miR-184;gga-miR-184;eca-miR-184;mne-miR-184;aca-miR-184-3p;mdo-miR-184;cfa-miR-184;cgr-miR-184;tgu-miR-184;ppy-miR-184;ptr-miR-184;mmu-miR-184-3p;hsa-miR-184;mml-miR-184</t>
  </si>
  <si>
    <t xml:space="preserve">miB_3061_x16</t>
  </si>
  <si>
    <t xml:space="preserve">gga-let-7c;cfa-let-7c;bta-let-7c;ssc-let-7c;xtr-let-7c;dre-let-7c;tgu-let-7c;eca-let-7c;hsa-let-7c;ptr-let-7c;ppy-let-7c;mml-let-7c;pol-let-7a-5p;mmu-let-7c-5p;rno-let-7c-5p;aca-let-7c-5p</t>
  </si>
  <si>
    <t xml:space="preserve">miB_3093_x16</t>
  </si>
  <si>
    <t xml:space="preserve">rno-miR-99a-5p;ssc-miR-99a;xtr-miR-99;ppa-miR-99a;dre-miR-99;mne-miR-99a;lla-miR-99a;ppy-miR-99a;ggo-miR-99a;ptr-miR-99a;mml-miR-99a;eca-miR-99a;aca-miR-99a-5p;hsa-miR-99a-5p;gga-miR-99a-5p;mmu-miR-99a-5p</t>
  </si>
  <si>
    <t xml:space="preserve">miB_3109_x16</t>
  </si>
  <si>
    <t xml:space="preserve">dsi-miR-34;dme-miR-34-5p;hme-miR-34;dpu-miR-34;bma-miR-34;cte-miR-34;dgr-miR-34;der-miR-34;dpe-miR-34;sko-miR-34-5p;dya-miR-34;dan-miR-34;bmo-miR-34-5p;dvi-miR-34;aae-miR-34-5p;dse-miR-34;dps-miR-34;nvi-miR-34;asu-miR-34-5p;dmo-miR-34;dwi-miR-34;mse-miR-34</t>
  </si>
  <si>
    <t xml:space="preserve">miB_3367_x15</t>
  </si>
  <si>
    <t xml:space="preserve">cte-miR-153;tgu-miR-153;bta-miR-153;rno-miR-153-3p;mmu-miR-153-3p;oan-miR-153-3p;tni-miR-153a;ptr-miR-153;dre-miR-153a;fru-miR-153a;ppy-miR-153;eca-miR-153;pma-miR-153-3p;hsa-miR-153;mdo-miR-153;lgi-miR-153</t>
  </si>
  <si>
    <t xml:space="preserve">miB_3675_x13</t>
  </si>
  <si>
    <t xml:space="preserve">eca-miR-92b;mml-miR-92b;cfa-miR-92b;ppy-miR-92b;ccr-miR-92b;dre-miR-92b;mmu-miR-92b-3p;hsa-miR-92b-3p;cgr-miR-92b-3p;ptr-miR-92b;bta-miR-92b;rno-miR-92b-3p;ssc-miR-92b-3p</t>
  </si>
  <si>
    <t xml:space="preserve">miB_3916_x12</t>
  </si>
  <si>
    <t xml:space="preserve">dya-miR-2b;dse-miR-2b;dpe-miR-2b;dsi-miR-2b;dwi-miR-2b;dan-miR-2b;dme-miR-2b-3p;dvi-miR-2b;dmo-miR-2b;dps-miR-2b;dgr-miR-2b;der-miR-2b</t>
  </si>
  <si>
    <t xml:space="preserve">miB_3928_x12</t>
  </si>
  <si>
    <t xml:space="preserve">dsi-miR-92b;dwi-miR-92b;dse-miR-92b;dmo-miR-92b;dpe-miR-92b;der-miR-92b;dan-miR-92b;dps-miR-92b;dvi-miR-92b;dya-miR-92b;dme-miR-92b-3p;dgr-miR-92b</t>
  </si>
  <si>
    <t xml:space="preserve">miB_4036_x12</t>
  </si>
  <si>
    <t xml:space="preserve">der-miR-92a;dya-miR-92a;dwi-miR-92a;dmo-miR-92a;dvi-miR-92a;dme-miR-92a-3p;dpe-miR-92a;dsi-miR-92a;dps-miR-92a;dgr-miR-92a;dan-miR-92a;dse-miR-92a</t>
  </si>
  <si>
    <t xml:space="preserve">miB_4072_x12</t>
  </si>
  <si>
    <t xml:space="preserve">dpe-miR-2c;dmo-miR-2c;dan-miR-2c;dse-miR-2c;dps-miR-2c;der-miR-2c;dya-miR-2c;dvi-miR-2c;dgr-miR-2c;dwi-miR-2c;dsi-miR-2c;dme-miR-2c-3p</t>
  </si>
  <si>
    <t xml:space="preserve">miB_4084_x12</t>
  </si>
  <si>
    <t xml:space="preserve">ppy-let-7d;mml-let-7d;eca-let-7d;tgu-let-7d;oan-let-7d-5p;mmu-let-7d-5p;rno-let-7d-5p;ssc-let-7d-5p;hsa-let-7d-5p;cgr-let-7d-5p;bta-let-7d;ptr-let-7d</t>
  </si>
  <si>
    <t xml:space="preserve">miB_4264_x12</t>
  </si>
  <si>
    <t xml:space="preserve">aca-miR-33-5p;mdo-miR-33;dpu-miR-33;bta-miR-33a;cte-miR-33;mse-miR-33;aae-miR-33;lgi-miR-33-5p;tca-miR-33-5p;bfl-miR-33;cqu-miR-33;eca-miR-33a;hme-miR-33;bmo-miR-33-5p;rno-miR-33-5p;hsa-miR-33a-5p;mmu-miR-33-5p</t>
  </si>
  <si>
    <t xml:space="preserve">miB_4288_x12</t>
  </si>
  <si>
    <t xml:space="preserve">hsa-miR-10b-5p;mmu-miR-10b-5p;mml-miR-10b;ppy-miR-10b;fru-miR-10b;tni-miR-10b;eca-miR-10b;ptr-miR-10b;dre-miR-10b;bta-miR-10b;tgu-miR-10a;ggo-miR-10b;mne-miR-10b;ccr-miR-10b;mdo-miR-10b;ola-miR-10b;ssc-miR-10b;ppa-miR-10b;gga-miR-10b;cgr-miR-10b-5p;oan-miR-10b-5p;aca-miR-10b-5p;xtr-miR-10b</t>
  </si>
  <si>
    <t xml:space="preserve">miB_4790_x10</t>
  </si>
  <si>
    <t xml:space="preserve">dsi-miR-100;der-miR-100;dse-miR-100;dmo-miR-100;dvi-miR-100;dya-miR-100;dan-miR-100;dwi-miR-100;dgr-miR-100;dme-miR-100-5p</t>
  </si>
  <si>
    <t xml:space="preserve">miB_480_x53</t>
  </si>
  <si>
    <t xml:space="preserve">dre-miR-125b;fru-miR-125b;lla-miR-125b;sla-miR-125b;mml-miR-125b;ptr-miR-125b;ppy-miR-125b;ppa-miR-125b;age-miR-125b;ggo-miR-125b;lca-miR-125b;dpe-miR-125;sha-miR-125a;dse-miR-125;dmo-miR-125;ola-miR-125b;dan-miR-125;gga-miR-125b;cfa-miR-125b;eca-miR-125b-5p;aga-miR-125;cte-miR-125;sko-miR-125a;dps-miR-125;nlo-miR-125;tni-miR-125b;tca-miR-125-5p;tgu-miR-125-5p;mmu-miR-125b-5p;dme-miR-125-5p;bfl-miR-125a-5p;spu-miR-125-5p;dwi-miR-125;rno-miR-125b-5p;hsa-miR-125b-5p;oan-miR-125-5p;pma-miR-125-5p;nvi-miR-125;der-miR-125;dgr-miR-125;bta-miR-125b;aca-miR-125b;xtr-miR-125b;aae-miR-125-5p;ola-miR-125c;dsi-miR-125;dya-miR-125;ssc-miR-125b;dvi-miR-125;cgr-miR-125b-5p;cqu-miR-125-5p;mdo-miR-125b;mne-miR-125b;ccr-miR-125b;rno-miR-3588;bfl-miR-125b</t>
  </si>
  <si>
    <t xml:space="preserve">miB_4810_x10</t>
  </si>
  <si>
    <t xml:space="preserve">dre-miR-375;tni-miR-375;fru-miR-375;pma-miR-375a-3p;aca-miR-375-3p;gga-miR-375;tgu-miR-375;xtr-miR-375;ccr-miR-375;lgi-miR-375</t>
  </si>
  <si>
    <t xml:space="preserve">miB_4880_x10</t>
  </si>
  <si>
    <t xml:space="preserve">ngi-miR-9a;dwi-miR-9a;ola-miR-9b-5p;aga-miR-9a;ola-miR-9a-5p;age-miR-9;api-miR-9a;aae-miR-9a;dps-miR-9a;ssc-miR-9-1;fru-miR-9;mne-miR-9;lla-miR-9;ggo-miR-9;ptr-miR-9;dmo-miR-9a;dgr-miR-9a;gga-miR-9-5p;eca-miR-9a;dvi-miR-9a;dsi-miR-9a;dan-miR-9a;ssc-miR-9;oan-miR-9-5p;pma-miR-9a-5p;ccr-miR-9-3p;xtr-miR-9-5p;ppc-miR-9;dpe-miR-9a;dya-miR-9a;spu-miR-9;ssc-miR-9-2;mmu-miR-9-5p;rno-miR-9a-5p;tgu-miR-9-5p;hsa-miR-9-5p;dpu-miR-9-5p;lmi-miR-9a-5p;bmo-miR-9a-5p;asu-miR-9-5p;nlo-miR-9a;tni-miR-9;cfa-miR-9;ame-miR-9a;cgr-miR-9;hco-miR-9;der-miR-9a;pol-miR-9b-5p;mdo-miR-9-5p;dre-miR-9-5p;xtr-miR-9a-5p;bta-miR-9-5p;dme-miR-9a-5p;bfl-miR-9-5p;cte-miR-9-5p;nvi-miR-9a;dse-miR-9a;ppy-miR-9;mml-miR-9;lgi-miR-9</t>
  </si>
  <si>
    <t xml:space="preserve">miB_5150_x10</t>
  </si>
  <si>
    <t xml:space="preserve">fru-miR-10b;tni-miR-10b;eca-miR-10b;ptr-miR-10b;dre-miR-10b;bta-miR-10b;hsa-miR-10b-5p;mmu-miR-10b-5p;mml-miR-10b;ppy-miR-10b</t>
  </si>
  <si>
    <t xml:space="preserve">miB_5160_x9</t>
  </si>
  <si>
    <t xml:space="preserve">ptr-miR-99b;ssc-miR-99b;eca-miR-99b;cfa-miR-99b;mml-miR-99b;bta-miR-99b;rno-miR-99b-5p;hsa-miR-99b-5p;mmu-miR-99b-5p</t>
  </si>
  <si>
    <t xml:space="preserve">miB_5547_x9</t>
  </si>
  <si>
    <t xml:space="preserve">ssc-let-7e;hsa-let-7e-5p;mmu-let-7e-5p;rno-let-7e-5p;eca-let-7e;cfa-let-7e;ptr-let-7e;ppy-let-7e;mml-let-7e</t>
  </si>
  <si>
    <t xml:space="preserve">miB_585_x50</t>
  </si>
  <si>
    <t xml:space="preserve">mmu-miR-9-5p;rno-miR-9a-5p;tgu-miR-9-5p;hsa-miR-9-5p;dpu-miR-9-5p;lmi-miR-9a-5p;bmo-miR-9a-5p;asu-miR-9-5p;nlo-miR-9a;tni-miR-9;cfa-miR-9;ame-miR-9a;hco-miR-9;der-miR-9a;pol-miR-9b-5p;mdo-miR-9-5p;dre-miR-9-5p;xtr-miR-9a-5p;dme-miR-9a-5p;cte-miR-9-5p;nvi-miR-9a;dse-miR-9a;ppy-miR-9;mml-miR-9;lgi-miR-9;ngi-miR-9a;dwi-miR-9a;ola-miR-9b-5p;aga-miR-9a;ola-miR-9a-5p;age-miR-9;api-miR-9a;aae-miR-9a;dps-miR-9a;ssc-miR-9-1;fru-miR-9;mne-miR-9;lla-miR-9;ggo-miR-9;ptr-miR-9;dmo-miR-9a;dgr-miR-9a;gga-miR-9-5p;eca-miR-9a;dvi-miR-9a;dsi-miR-9a;dan-miR-9a;dpe-miR-9a;dya-miR-9a;ssc-miR-9-2</t>
  </si>
  <si>
    <t xml:space="preserve">miB_6112_x7</t>
  </si>
  <si>
    <t xml:space="preserve">tca-miR-7-5p;lgi-miR-7;api-miR-7;mse-miR-7;bta-miR-7;ccr-miR-7a;ssc-miR-7;tur-miR-7-5p;hsa-miR-3529-3p</t>
  </si>
  <si>
    <t xml:space="preserve">miB_6315_x7</t>
  </si>
  <si>
    <t xml:space="preserve">sko-miR-92b;xla-miR-92a;cfa-miR-92a;cgr-miR-92a-3p;ssc-miR-92a;ggo-miR-92;lca-miR-92;age-miR-92;ppa-miR-92;ppy-miR-92;ptr-miR-92;mml-miR-92a;sla-miR-92;lla-miR-92;mne-miR-92;tgu-miR-92;ola-miR-92a;oan-miR-92a-3p;xtr-miR-92a;hsa-miR-92a-3p;gga-miR-92;eca-miR-92a;ccr-miR-92a;dre-miR-92a;fru-miR-92;bta-miR-92a;aca-miR-92a;tni-miR-92;mdo-miR-92;rno-miR-92a-3p;mmu-miR-92a-3p;spu-miR-92b-3p</t>
  </si>
  <si>
    <t xml:space="preserve">miB_6804_x6</t>
  </si>
  <si>
    <t xml:space="preserve">cfa-miR-99a;ccr-miR-99;oan-miR-99-5p;tgu-miR-99-5p;cgr-miR-99a-5p;bta-miR-99a-5p;xtr-miR-99;ppa-miR-99a;dre-miR-99;mne-miR-99a;lla-miR-99a;ppy-miR-99a;ggo-miR-99a;ptr-miR-99a;mml-miR-99a;eca-miR-99a;aca-miR-99a-5p;hsa-miR-99a-5p;gga-miR-99a-5p;mmu-miR-99a-5p;rno-miR-99a-5p;ssc-miR-99a</t>
  </si>
  <si>
    <t xml:space="preserve">miB_6942_x6</t>
  </si>
  <si>
    <t xml:space="preserve">tur-miR-71-5p;api-miR-71;isc-miR-71;cte-miR-71;dpu-miR-71;mse-miR-71</t>
  </si>
  <si>
    <t xml:space="preserve">miB_7010_x5</t>
  </si>
  <si>
    <t xml:space="preserve">tca-bantam-3p;nvi-bantam;isc-bantam;dpu-bantam;ame-bantam</t>
  </si>
  <si>
    <t xml:space="preserve">miB_7015_x5</t>
  </si>
  <si>
    <t xml:space="preserve">bmo-miR-71-5p;bma-miR-71;cel-miR-71-5p;crm-miR-71-5p;asu-miR-71-5p;hco-miR-71;bfl-miR-71-5p;isc-miR-71;cte-miR-71;dpu-miR-71;mse-miR-71;tur-miR-71-5p;api-miR-71;spu-miR-71;tca-miR-71-5p;sme-miR-71c-5p;ame-miR-71;nvi-miR-71;cbr-miR-71</t>
  </si>
  <si>
    <t xml:space="preserve">miB_7055_x5</t>
  </si>
  <si>
    <t xml:space="preserve">mml-miR-105;ppy-miR-105;hsa-miR-105-5p;eca-miR-105;bta-miR-105a</t>
  </si>
  <si>
    <t xml:space="preserve">miB_7295_x5</t>
  </si>
  <si>
    <t xml:space="preserve">hsa-miR-767-5p;mml-miR-767-5p;ppy-miR-767-5p;eca-miR-767-5p;bta-miR-767</t>
  </si>
  <si>
    <t xml:space="preserve">miB_7460_x5</t>
  </si>
  <si>
    <t xml:space="preserve">crm-miR-2-3p;cel-miR-2-3p;nvi-miR-2b;hco-miR-2;asu-miR-2a-3p</t>
  </si>
  <si>
    <t xml:space="preserve">miB_7547_x4</t>
  </si>
  <si>
    <t xml:space="preserve">aae-let-7;aga-let-7;api-let-7;cqu-let-7-5p</t>
  </si>
  <si>
    <t xml:space="preserve">miB_8027_x4</t>
  </si>
  <si>
    <t xml:space="preserve">aae-miR-10;hme-miR-10;dme-miR-10-5p;cqu-miR-10-5p</t>
  </si>
  <si>
    <t xml:space="preserve">miB_819_x41</t>
  </si>
  <si>
    <t xml:space="preserve">xla-miR-133a;oan-miR-133a-3p;der-miR-133;ngi-miR-133;dsi-miR-133;nvi-miR-133;gga-miR-133a;ame-miR-133;dps-miR-133;dan-miR-133;aae-miR-133;nlo-miR-133;lla-miR-133a;sla-miR-133a;ggo-miR-133a;age-miR-133a;ppa-miR-133a;cfa-miR-133a;dwi-miR-133;tur-miR-133-3p;tca-miR-133-3p;dme-miR-133-3p;dse-miR-133;dmo-miR-133;bmo-miR-133;dgr-miR-133;dpe-miR-133;xtr-miR-133a;dya-miR-133;aga-miR-133;ccr-miR-133a-3p;mdo-miR-133a;mne-miR-133a;lgi-miR-133-3p;cte-miR-133;sko-miR-133;isc-miR-133;dpu-miR-133;cqu-miR-133;mse-miR-133;dvi-miR-133</t>
  </si>
  <si>
    <t xml:space="preserve">miB_8247_x4</t>
  </si>
  <si>
    <t xml:space="preserve">mse-miR-34;dme-miR-34-5p;dpu-miR-34;bma-miR-34;cte-miR-34;asu-miR-34-5p</t>
  </si>
  <si>
    <t xml:space="preserve">miB_8417_x3</t>
  </si>
  <si>
    <t xml:space="preserve">fru-miR-10c;tni-miR-10c;ccr-miR-10c;dre-miR-10c</t>
  </si>
  <si>
    <t xml:space="preserve">miB_8474_x3</t>
  </si>
  <si>
    <t xml:space="preserve">tur-miR-71-5p;api-miR-71;spu-miR-71;tca-miR-71-5p;sme-miR-71c-5p;bfl-miR-71-5p;isc-miR-71;cte-miR-71;dpu-miR-71;mse-miR-71</t>
  </si>
  <si>
    <t xml:space="preserve">miB_8882_x3</t>
  </si>
  <si>
    <t xml:space="preserve">asu-miR-71-5p;cel-miR-71-5p;crm-miR-71-5p</t>
  </si>
  <si>
    <t xml:space="preserve">miB_8954_x3</t>
  </si>
  <si>
    <t xml:space="preserve">cfa-miR-138a;tgu-miR-138;tni-miR-138;ssc-miR-138;cgr-miR-138;ccr-miR-138;pma-miR-138b;fru-miR-138;ola-miR-138;dre-miR-138;oan-miR-138-5p;pma-miR-138a;sha-miR-138;eca-miR-138;aca-miR-138-5p;mmu-miR-138-5p;rno-miR-138-5p;hsa-miR-138-5p;ptr-miR-138;bta-miR-138;ggo-miR-138;ppy-miR-138;mml-miR-138</t>
  </si>
  <si>
    <t xml:space="preserve">miB_9098_x3</t>
  </si>
  <si>
    <t xml:space="preserve">bfl-miR-100-5p;asu-miR-100a-5p;isc-miR-100;dpu-miR-100</t>
  </si>
  <si>
    <t xml:space="preserve">miB_9152_x3</t>
  </si>
  <si>
    <t xml:space="preserve">ggo-miR-767;ptr-miR-767;mmu-miR-767;hsa-miR-767-5p;mml-miR-767-5p;ppy-miR-767-5p;eca-miR-767-5p;bta-miR-767</t>
  </si>
  <si>
    <t xml:space="preserve">miB_9482_x3</t>
  </si>
  <si>
    <t xml:space="preserve">vvi-miR3629a-3p;vvi-miR3629c;vvi-miR3629b</t>
  </si>
  <si>
    <t xml:space="preserve">miB_9491_x3</t>
  </si>
  <si>
    <t xml:space="preserve">mmu-let-7b-5p;rno-let-7b-5p;pol-let-7b-5p;oan-let-7b-5p;cgr-let-7b;ggo-let-7b;mdo-let-7b;tni-let-7b;ptr-let-7b;ppy-let-7b;mml-let-7b;bta-let-7b;dre-let-7b;fru-let-7b;ccr-let-7b;tgu-let-7b;ola-let-7b;aca-let-7b-5p;gga-let-7b;cfa-let-7b;hsa-let-7b-5p;bta-miR-3596</t>
  </si>
  <si>
    <t xml:space="preserve">miB_9777_x2</t>
  </si>
  <si>
    <t xml:space="preserve">dre-miR-125c;ccr-miR-125c</t>
  </si>
  <si>
    <t xml:space="preserve">miB_9909_x2</t>
  </si>
  <si>
    <t xml:space="preserve">api-miR-100;nve-miR-100-5p</t>
  </si>
  <si>
    <t xml:space="preserve">miB_9935_x2</t>
  </si>
  <si>
    <t xml:space="preserve">hsa-miR-626;ptr-miR-626</t>
  </si>
  <si>
    <t xml:space="preserve">miB_9937_x2</t>
  </si>
  <si>
    <t xml:space="preserve">dpu-miR-34;dme-miR-34-5p</t>
  </si>
  <si>
    <t xml:space="preserve">miB_9949_x2</t>
  </si>
  <si>
    <t xml:space="preserve">mse-miR-307;lmi-miR-307-3p</t>
  </si>
  <si>
    <t xml:space="preserve">miB_9979_x2</t>
  </si>
  <si>
    <t xml:space="preserve">cqu-miR-2;aae-miR-2a-3p</t>
  </si>
  <si>
    <t xml:space="preserve">gi|431995733|gb|KB203538.1|_283</t>
  </si>
  <si>
    <t xml:space="preserve">NA</t>
  </si>
  <si>
    <t xml:space="preserve">gi|431995970|gb|KB203301.1|_262</t>
  </si>
  <si>
    <t xml:space="preserve">gi|431995996|gb|KB203275.1|_260</t>
  </si>
  <si>
    <t xml:space="preserve">gi|431995997|gb|KB203274.1|_249</t>
  </si>
  <si>
    <t xml:space="preserve">gi|431995997|gb|KB203274.1|_258</t>
  </si>
  <si>
    <t xml:space="preserve">gi|431996252|gb|KB203019.1|_245</t>
  </si>
  <si>
    <t xml:space="preserve">gi|431996727|gb|KB202544.1|_222</t>
  </si>
  <si>
    <t xml:space="preserve">gi|431996727|gb|KB202544.1|_224</t>
  </si>
  <si>
    <t xml:space="preserve">gi|431996727|gb|KB202544.1|_226</t>
  </si>
  <si>
    <t xml:space="preserve">gi|431996988|gb|KB202283.1|_191</t>
  </si>
  <si>
    <t xml:space="preserve">gi|431996988|gb|KB202283.1|_196</t>
  </si>
  <si>
    <t xml:space="preserve">gi|431996988|gb|KB202283.1|_199_star</t>
  </si>
  <si>
    <t xml:space="preserve">gi|431996988|gb|KB202283.1|_205</t>
  </si>
  <si>
    <t xml:space="preserve">gi|431997034|gb|KB202237.1|_190</t>
  </si>
  <si>
    <t xml:space="preserve">gi|431997034|gb|KB202237.1|_190_star</t>
  </si>
  <si>
    <t xml:space="preserve">gi|431997340|gb|KB201931.1|_164</t>
  </si>
  <si>
    <t xml:space="preserve">gi|431997340|gb|KB201931.1|_167</t>
  </si>
  <si>
    <t xml:space="preserve">gi|431997600|gb|KB201671.1|_150</t>
  </si>
  <si>
    <t xml:space="preserve">gi|431997682|gb|KB201589.1|_135</t>
  </si>
  <si>
    <t xml:space="preserve">gi|431997682|gb|KB201589.1|_137</t>
  </si>
  <si>
    <t xml:space="preserve">gi|431997682|gb|KB201589.1|_137_star</t>
  </si>
  <si>
    <t xml:space="preserve">gi|431997812|gb|KB201459.1|_126_star</t>
  </si>
  <si>
    <t xml:space="preserve">gi|431997812|gb|KB201459.1|_128</t>
  </si>
  <si>
    <t xml:space="preserve">gi|431997966|gb|KB201305.1|_115</t>
  </si>
  <si>
    <t xml:space="preserve">gi|431997966|gb|KB201305.1|_117</t>
  </si>
  <si>
    <t xml:space="preserve">gi|431997967|gb|KB201304.1|_103</t>
  </si>
  <si>
    <t xml:space="preserve">gi|431997967|gb|KB201304.1|_105</t>
  </si>
  <si>
    <t xml:space="preserve">gi|431997967|gb|KB201304.1|_112</t>
  </si>
  <si>
    <t xml:space="preserve">gi|431997967|gb|KB201304.1|_113</t>
  </si>
  <si>
    <t xml:space="preserve">gi|431998401|gb|KB200870.1|_81</t>
  </si>
  <si>
    <t xml:space="preserve">gi|431998402|gb|KB200869.1|_77</t>
  </si>
  <si>
    <t xml:space="preserve">gi|431998402|gb|KB200869.1|_77_star</t>
  </si>
  <si>
    <t xml:space="preserve">gi|431998402|gb|KB200869.1|_79</t>
  </si>
  <si>
    <t xml:space="preserve">gi|431998569|gb|KB200702.1|_61</t>
  </si>
  <si>
    <t xml:space="preserve">gi|431998569|gb|KB200702.1|_63</t>
  </si>
  <si>
    <t xml:space="preserve">gi|431998924|gb|KB200347.1|_42</t>
  </si>
  <si>
    <t xml:space="preserve">gi|431998924|gb|KB200347.1|_44</t>
  </si>
  <si>
    <t xml:space="preserve">gi|431999142|gb|KB200129.1|_31</t>
  </si>
  <si>
    <t xml:space="preserve">gi|431999319|gb|KB199952.1|_24</t>
  </si>
  <si>
    <t xml:space="preserve">gi|431999620|gb|KB199651.1|_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3.5" hidden="false" customHeight="false" outlineLevel="0" collapsed="false">
      <c r="A2" s="1" t="s">
        <v>9</v>
      </c>
      <c r="B2" s="1" t="n">
        <v>0</v>
      </c>
      <c r="C2" s="1" t="n">
        <v>0.082382875</v>
      </c>
      <c r="D2" s="1" t="n">
        <v>0</v>
      </c>
      <c r="E2" s="1" t="n">
        <v>1</v>
      </c>
      <c r="F2" s="1" t="s">
        <v>10</v>
      </c>
      <c r="G2" s="1" t="n">
        <v>1</v>
      </c>
      <c r="H2" s="1" t="n">
        <v>1</v>
      </c>
      <c r="I2" s="1" t="s">
        <v>11</v>
      </c>
    </row>
    <row r="3" customFormat="false" ht="13.5" hidden="false" customHeight="false" outlineLevel="0" collapsed="false">
      <c r="A3" s="1" t="s">
        <v>12</v>
      </c>
      <c r="B3" s="1" t="n">
        <v>1.118666836</v>
      </c>
      <c r="C3" s="1" t="n">
        <v>1.977189006</v>
      </c>
      <c r="D3" s="1" t="n">
        <v>15</v>
      </c>
      <c r="E3" s="1" t="n">
        <v>24</v>
      </c>
      <c r="F3" s="1" t="n">
        <v>0.821670357</v>
      </c>
      <c r="G3" s="1" t="n">
        <v>0.819724076</v>
      </c>
      <c r="H3" s="1" t="n">
        <v>1</v>
      </c>
      <c r="I3" s="1" t="s">
        <v>13</v>
      </c>
    </row>
    <row r="4" customFormat="false" ht="13.5" hidden="false" customHeight="false" outlineLevel="0" collapsed="false">
      <c r="A4" s="1" t="s">
        <v>14</v>
      </c>
      <c r="B4" s="1" t="n">
        <v>5.145867443</v>
      </c>
      <c r="C4" s="1" t="n">
        <v>4.613441013</v>
      </c>
      <c r="D4" s="1" t="n">
        <v>69</v>
      </c>
      <c r="E4" s="1" t="n">
        <v>56</v>
      </c>
      <c r="F4" s="1" t="n">
        <v>-0.157571083</v>
      </c>
      <c r="G4" s="1" t="n">
        <v>0.863490454</v>
      </c>
      <c r="H4" s="1" t="n">
        <v>1</v>
      </c>
      <c r="I4" s="1" t="s">
        <v>15</v>
      </c>
    </row>
    <row r="5" customFormat="false" ht="13.5" hidden="false" customHeight="false" outlineLevel="0" collapsed="false">
      <c r="A5" s="1" t="s">
        <v>16</v>
      </c>
      <c r="B5" s="1" t="n">
        <v>0.223733367</v>
      </c>
      <c r="C5" s="1" t="n">
        <v>0.576680127</v>
      </c>
      <c r="D5" s="1" t="n">
        <v>3</v>
      </c>
      <c r="E5" s="1" t="n">
        <v>7</v>
      </c>
      <c r="F5" s="1" t="n">
        <v>1.365990873</v>
      </c>
      <c r="G5" s="1" t="n">
        <v>0.885782854</v>
      </c>
      <c r="H5" s="1" t="n">
        <v>1</v>
      </c>
      <c r="I5" s="1" t="s">
        <v>17</v>
      </c>
    </row>
    <row r="6" customFormat="false" ht="13.5" hidden="false" customHeight="false" outlineLevel="0" collapsed="false">
      <c r="A6" s="1" t="s">
        <v>18</v>
      </c>
      <c r="B6" s="1" t="n">
        <v>0</v>
      </c>
      <c r="C6" s="1" t="n">
        <v>0.082382875</v>
      </c>
      <c r="D6" s="1" t="n">
        <v>0</v>
      </c>
      <c r="E6" s="1" t="n">
        <v>1</v>
      </c>
      <c r="F6" s="1" t="s">
        <v>10</v>
      </c>
      <c r="G6" s="1" t="n">
        <v>1</v>
      </c>
      <c r="H6" s="1" t="n">
        <v>1</v>
      </c>
      <c r="I6" s="1" t="s">
        <v>19</v>
      </c>
    </row>
    <row r="7" customFormat="false" ht="13.5" hidden="false" customHeight="false" outlineLevel="0" collapsed="false">
      <c r="A7" s="1" t="s">
        <v>20</v>
      </c>
      <c r="B7" s="1" t="n">
        <v>1205.624538</v>
      </c>
      <c r="C7" s="1" t="n">
        <v>1243.322353</v>
      </c>
      <c r="D7" s="1" t="n">
        <v>16166</v>
      </c>
      <c r="E7" s="1" t="n">
        <v>15092</v>
      </c>
      <c r="F7" s="1" t="n">
        <v>0.044419704</v>
      </c>
      <c r="G7" s="1" t="n">
        <v>0.922477035</v>
      </c>
      <c r="H7" s="1" t="n">
        <v>1</v>
      </c>
      <c r="I7" s="1" t="s">
        <v>21</v>
      </c>
    </row>
    <row r="8" customFormat="false" ht="13.5" hidden="false" customHeight="false" outlineLevel="0" collapsed="false">
      <c r="A8" s="1" t="s">
        <v>22</v>
      </c>
      <c r="B8" s="1" t="n">
        <v>0.074577789</v>
      </c>
      <c r="C8" s="1" t="n">
        <v>0.082382875</v>
      </c>
      <c r="D8" s="1" t="n">
        <v>1</v>
      </c>
      <c r="E8" s="1" t="n">
        <v>1</v>
      </c>
      <c r="F8" s="1" t="n">
        <v>0.143598451</v>
      </c>
      <c r="G8" s="1" t="n">
        <v>1</v>
      </c>
      <c r="H8" s="1" t="n">
        <v>1</v>
      </c>
      <c r="I8" s="1" t="s">
        <v>23</v>
      </c>
    </row>
    <row r="9" customFormat="false" ht="13.5" hidden="false" customHeight="false" outlineLevel="0" collapsed="false">
      <c r="A9" s="1" t="s">
        <v>24</v>
      </c>
      <c r="B9" s="1" t="n">
        <v>0.074577789</v>
      </c>
      <c r="C9" s="1" t="n">
        <v>0.16476575</v>
      </c>
      <c r="D9" s="1" t="n">
        <v>1</v>
      </c>
      <c r="E9" s="1" t="n">
        <v>2</v>
      </c>
      <c r="F9" s="1" t="n">
        <v>1.143598451</v>
      </c>
      <c r="G9" s="1" t="n">
        <v>1</v>
      </c>
      <c r="H9" s="1" t="n">
        <v>1</v>
      </c>
      <c r="I9" s="1" t="s">
        <v>25</v>
      </c>
    </row>
    <row r="10" customFormat="false" ht="13.5" hidden="false" customHeight="false" outlineLevel="0" collapsed="false">
      <c r="A10" s="1" t="s">
        <v>26</v>
      </c>
      <c r="B10" s="1" t="n">
        <v>1.342400203</v>
      </c>
      <c r="C10" s="1" t="n">
        <v>6.096332768</v>
      </c>
      <c r="D10" s="1" t="n">
        <v>18</v>
      </c>
      <c r="E10" s="1" t="n">
        <v>74</v>
      </c>
      <c r="F10" s="1" t="n">
        <v>2.183126816</v>
      </c>
      <c r="G10" s="1" t="n">
        <v>0.286005377</v>
      </c>
      <c r="H10" s="1" t="n">
        <v>1</v>
      </c>
      <c r="I10" s="1" t="s">
        <v>27</v>
      </c>
    </row>
    <row r="11" customFormat="false" ht="13.5" hidden="false" customHeight="false" outlineLevel="0" collapsed="false">
      <c r="A11" s="1" t="s">
        <v>28</v>
      </c>
      <c r="B11" s="1" t="n">
        <v>5.071289654</v>
      </c>
      <c r="C11" s="1" t="n">
        <v>2.224337631</v>
      </c>
      <c r="D11" s="1" t="n">
        <v>68</v>
      </c>
      <c r="E11" s="1" t="n">
        <v>27</v>
      </c>
      <c r="F11" s="1" t="n">
        <v>-1.188976888</v>
      </c>
      <c r="G11" s="1" t="n">
        <v>0.472915698</v>
      </c>
      <c r="H11" s="1" t="n">
        <v>1</v>
      </c>
      <c r="I11" s="1" t="s">
        <v>29</v>
      </c>
    </row>
    <row r="12" customFormat="false" ht="13.5" hidden="false" customHeight="false" outlineLevel="0" collapsed="false">
      <c r="A12" s="1" t="s">
        <v>30</v>
      </c>
      <c r="B12" s="1" t="n">
        <v>0</v>
      </c>
      <c r="C12" s="1" t="n">
        <v>0.082382875</v>
      </c>
      <c r="D12" s="1" t="n">
        <v>0</v>
      </c>
      <c r="E12" s="1" t="n">
        <v>1</v>
      </c>
      <c r="F12" s="1" t="s">
        <v>10</v>
      </c>
      <c r="G12" s="1" t="n">
        <v>1</v>
      </c>
      <c r="H12" s="1" t="n">
        <v>1</v>
      </c>
      <c r="I12" s="1" t="s">
        <v>31</v>
      </c>
    </row>
    <row r="13" customFormat="false" ht="13.5" hidden="false" customHeight="false" outlineLevel="0" collapsed="false">
      <c r="A13" s="1" t="s">
        <v>32</v>
      </c>
      <c r="B13" s="1" t="n">
        <v>0.223733367</v>
      </c>
      <c r="C13" s="1" t="n">
        <v>0.082382875</v>
      </c>
      <c r="D13" s="1" t="n">
        <v>3</v>
      </c>
      <c r="E13" s="1" t="n">
        <v>1</v>
      </c>
      <c r="F13" s="1" t="n">
        <v>-1.441364049</v>
      </c>
      <c r="G13" s="1" t="n">
        <v>0.955460461</v>
      </c>
      <c r="H13" s="1" t="n">
        <v>1</v>
      </c>
      <c r="I13" s="1" t="s">
        <v>33</v>
      </c>
    </row>
    <row r="14" customFormat="false" ht="13.5" hidden="false" customHeight="false" outlineLevel="0" collapsed="false">
      <c r="A14" s="1" t="s">
        <v>34</v>
      </c>
      <c r="B14" s="1" t="n">
        <v>0</v>
      </c>
      <c r="C14" s="1" t="n">
        <v>0.16476575</v>
      </c>
      <c r="D14" s="1" t="n">
        <v>0</v>
      </c>
      <c r="E14" s="1" t="n">
        <v>2</v>
      </c>
      <c r="F14" s="1" t="s">
        <v>10</v>
      </c>
      <c r="G14" s="1" t="n">
        <v>0.952262728</v>
      </c>
      <c r="H14" s="1" t="n">
        <v>1</v>
      </c>
      <c r="I14" s="1" t="s">
        <v>35</v>
      </c>
    </row>
    <row r="15" customFormat="false" ht="13.5" hidden="false" customHeight="false" outlineLevel="0" collapsed="false">
      <c r="A15" s="1" t="s">
        <v>36</v>
      </c>
      <c r="B15" s="1" t="n">
        <v>0</v>
      </c>
      <c r="C15" s="1" t="n">
        <v>0.082382875</v>
      </c>
      <c r="D15" s="1" t="n">
        <v>0</v>
      </c>
      <c r="E15" s="1" t="n">
        <v>1</v>
      </c>
      <c r="F15" s="1" t="s">
        <v>10</v>
      </c>
      <c r="G15" s="1" t="n">
        <v>1</v>
      </c>
      <c r="H15" s="1" t="n">
        <v>1</v>
      </c>
      <c r="I15" s="1" t="s">
        <v>37</v>
      </c>
    </row>
    <row r="16" customFormat="false" ht="13.5" hidden="false" customHeight="false" outlineLevel="0" collapsed="false">
      <c r="A16" s="1" t="s">
        <v>38</v>
      </c>
      <c r="B16" s="1" t="n">
        <v>0.149155578</v>
      </c>
      <c r="C16" s="1" t="n">
        <v>0</v>
      </c>
      <c r="D16" s="1" t="n">
        <v>2</v>
      </c>
      <c r="E16" s="1" t="n">
        <v>0</v>
      </c>
      <c r="F16" s="1" t="e">
        <f aca="false"/>
        <v>#NAME?</v>
      </c>
      <c r="G16" s="1" t="n">
        <v>0.952262728</v>
      </c>
      <c r="H16" s="1" t="n">
        <v>1</v>
      </c>
      <c r="I16" s="1" t="s">
        <v>39</v>
      </c>
    </row>
    <row r="17" customFormat="false" ht="13.5" hidden="false" customHeight="false" outlineLevel="0" collapsed="false">
      <c r="A17" s="1" t="s">
        <v>40</v>
      </c>
      <c r="B17" s="1" t="n">
        <v>0</v>
      </c>
      <c r="C17" s="1" t="n">
        <v>0.082382875</v>
      </c>
      <c r="D17" s="1" t="n">
        <v>0</v>
      </c>
      <c r="E17" s="1" t="n">
        <v>1</v>
      </c>
      <c r="F17" s="1" t="s">
        <v>10</v>
      </c>
      <c r="G17" s="1" t="n">
        <v>1</v>
      </c>
      <c r="H17" s="1" t="n">
        <v>1</v>
      </c>
      <c r="I17" s="1" t="s">
        <v>41</v>
      </c>
    </row>
    <row r="18" customFormat="false" ht="13.5" hidden="false" customHeight="false" outlineLevel="0" collapsed="false">
      <c r="A18" s="1" t="s">
        <v>42</v>
      </c>
      <c r="B18" s="1" t="n">
        <v>0</v>
      </c>
      <c r="C18" s="1" t="n">
        <v>0.659063002</v>
      </c>
      <c r="D18" s="1" t="n">
        <v>0</v>
      </c>
      <c r="E18" s="1" t="n">
        <v>8</v>
      </c>
      <c r="F18" s="1" t="s">
        <v>10</v>
      </c>
      <c r="G18" s="1" t="n">
        <v>0.636310726</v>
      </c>
      <c r="H18" s="1" t="n">
        <v>1</v>
      </c>
      <c r="I18" s="1" t="s">
        <v>43</v>
      </c>
    </row>
    <row r="19" customFormat="false" ht="13.5" hidden="false" customHeight="false" outlineLevel="0" collapsed="false">
      <c r="A19" s="1" t="s">
        <v>44</v>
      </c>
      <c r="B19" s="1" t="n">
        <v>0</v>
      </c>
      <c r="C19" s="1" t="n">
        <v>0.082382875</v>
      </c>
      <c r="D19" s="1" t="n">
        <v>0</v>
      </c>
      <c r="E19" s="1" t="n">
        <v>1</v>
      </c>
      <c r="F19" s="1" t="s">
        <v>10</v>
      </c>
      <c r="G19" s="1" t="n">
        <v>1</v>
      </c>
      <c r="H19" s="1" t="n">
        <v>1</v>
      </c>
      <c r="I19" s="1" t="s">
        <v>45</v>
      </c>
    </row>
    <row r="20" customFormat="false" ht="13.5" hidden="false" customHeight="false" outlineLevel="0" collapsed="false">
      <c r="A20" s="1" t="s">
        <v>46</v>
      </c>
      <c r="B20" s="1" t="n">
        <v>0.298311156</v>
      </c>
      <c r="C20" s="1" t="n">
        <v>0.082382875</v>
      </c>
      <c r="D20" s="1" t="n">
        <v>4</v>
      </c>
      <c r="E20" s="1" t="n">
        <v>1</v>
      </c>
      <c r="F20" s="1" t="n">
        <v>-1.856401549</v>
      </c>
      <c r="G20" s="1" t="n">
        <v>0.910852317</v>
      </c>
      <c r="H20" s="1" t="n">
        <v>1</v>
      </c>
      <c r="I20" s="1" t="s">
        <v>47</v>
      </c>
    </row>
    <row r="21" customFormat="false" ht="13.5" hidden="false" customHeight="false" outlineLevel="0" collapsed="false">
      <c r="A21" s="1" t="s">
        <v>48</v>
      </c>
      <c r="B21" s="1" t="n">
        <v>63.2419651</v>
      </c>
      <c r="C21" s="1" t="n">
        <v>52.39550865</v>
      </c>
      <c r="D21" s="1" t="n">
        <v>848</v>
      </c>
      <c r="E21" s="1" t="n">
        <v>636</v>
      </c>
      <c r="F21" s="1" t="n">
        <v>-0.271439048</v>
      </c>
      <c r="G21" s="1" t="n">
        <v>0.701218393</v>
      </c>
      <c r="H21" s="1" t="n">
        <v>1</v>
      </c>
      <c r="I21" s="1" t="s">
        <v>49</v>
      </c>
    </row>
    <row r="22" customFormat="false" ht="13.5" hidden="false" customHeight="false" outlineLevel="0" collapsed="false">
      <c r="A22" s="1" t="s">
        <v>50</v>
      </c>
      <c r="B22" s="1" t="n">
        <v>0.074577789</v>
      </c>
      <c r="C22" s="1" t="n">
        <v>0</v>
      </c>
      <c r="D22" s="1" t="n">
        <v>1</v>
      </c>
      <c r="E22" s="1" t="n">
        <v>0</v>
      </c>
      <c r="F22" s="1" t="e">
        <f aca="false"/>
        <v>#NAME?</v>
      </c>
      <c r="G22" s="1" t="n">
        <v>1</v>
      </c>
      <c r="H22" s="1" t="n">
        <v>1</v>
      </c>
      <c r="I22" s="1" t="s">
        <v>51</v>
      </c>
    </row>
    <row r="23" customFormat="false" ht="13.5" hidden="false" customHeight="false" outlineLevel="0" collapsed="false">
      <c r="A23" s="1" t="s">
        <v>52</v>
      </c>
      <c r="B23" s="1" t="n">
        <v>0.149155578</v>
      </c>
      <c r="C23" s="1" t="n">
        <v>0.082382875</v>
      </c>
      <c r="D23" s="1" t="n">
        <v>2</v>
      </c>
      <c r="E23" s="1" t="n">
        <v>1</v>
      </c>
      <c r="F23" s="1" t="n">
        <v>-0.856401549</v>
      </c>
      <c r="G23" s="1" t="n">
        <v>1</v>
      </c>
      <c r="H23" s="1" t="n">
        <v>1</v>
      </c>
      <c r="I23" s="1" t="s">
        <v>53</v>
      </c>
    </row>
    <row r="24" customFormat="false" ht="13.5" hidden="false" customHeight="false" outlineLevel="0" collapsed="false">
      <c r="A24" s="1" t="s">
        <v>54</v>
      </c>
      <c r="B24" s="1" t="n">
        <v>0.447466734</v>
      </c>
      <c r="C24" s="1" t="n">
        <v>0.659063002</v>
      </c>
      <c r="D24" s="1" t="n">
        <v>6</v>
      </c>
      <c r="E24" s="1" t="n">
        <v>8</v>
      </c>
      <c r="F24" s="1" t="n">
        <v>0.558635951</v>
      </c>
      <c r="G24" s="1" t="n">
        <v>0.96608611</v>
      </c>
      <c r="H24" s="1" t="n">
        <v>1</v>
      </c>
      <c r="I24" s="1" t="s">
        <v>55</v>
      </c>
    </row>
    <row r="25" customFormat="false" ht="13.5" hidden="false" customHeight="false" outlineLevel="0" collapsed="false">
      <c r="A25" s="1" t="s">
        <v>56</v>
      </c>
      <c r="B25" s="1" t="n">
        <v>2.013600304</v>
      </c>
      <c r="C25" s="1" t="n">
        <v>7.002544395</v>
      </c>
      <c r="D25" s="1" t="n">
        <v>27</v>
      </c>
      <c r="E25" s="1" t="n">
        <v>85</v>
      </c>
      <c r="F25" s="1" t="n">
        <v>1.798101885</v>
      </c>
      <c r="G25" s="1" t="n">
        <v>0.345849815</v>
      </c>
      <c r="H25" s="1" t="n">
        <v>1</v>
      </c>
      <c r="I25" s="1" t="s">
        <v>57</v>
      </c>
    </row>
    <row r="26" customFormat="false" ht="13.5" hidden="false" customHeight="false" outlineLevel="0" collapsed="false">
      <c r="A26" s="1" t="s">
        <v>58</v>
      </c>
      <c r="B26" s="1" t="n">
        <v>0.074577789</v>
      </c>
      <c r="C26" s="1" t="n">
        <v>0</v>
      </c>
      <c r="D26" s="1" t="n">
        <v>1</v>
      </c>
      <c r="E26" s="1" t="n">
        <v>0</v>
      </c>
      <c r="F26" s="1" t="e">
        <f aca="false"/>
        <v>#NAME?</v>
      </c>
      <c r="G26" s="1" t="n">
        <v>1</v>
      </c>
      <c r="H26" s="1" t="n">
        <v>1</v>
      </c>
      <c r="I26" s="1" t="s">
        <v>59</v>
      </c>
    </row>
    <row r="27" customFormat="false" ht="13.5" hidden="false" customHeight="false" outlineLevel="0" collapsed="false">
      <c r="A27" s="1" t="s">
        <v>60</v>
      </c>
      <c r="B27" s="1" t="n">
        <v>0</v>
      </c>
      <c r="C27" s="1" t="n">
        <v>1.153360253</v>
      </c>
      <c r="D27" s="1" t="n">
        <v>0</v>
      </c>
      <c r="E27" s="1" t="n">
        <v>14</v>
      </c>
      <c r="F27" s="1" t="s">
        <v>10</v>
      </c>
      <c r="G27" s="1" t="n">
        <v>0.409841812</v>
      </c>
      <c r="H27" s="1" t="n">
        <v>1</v>
      </c>
      <c r="I27" s="1" t="s">
        <v>61</v>
      </c>
    </row>
    <row r="28" customFormat="false" ht="13.5" hidden="false" customHeight="false" outlineLevel="0" collapsed="false">
      <c r="A28" s="1" t="s">
        <v>62</v>
      </c>
      <c r="B28" s="1" t="n">
        <v>0.074577789</v>
      </c>
      <c r="C28" s="1" t="n">
        <v>0</v>
      </c>
      <c r="D28" s="1" t="n">
        <v>1</v>
      </c>
      <c r="E28" s="1" t="n">
        <v>0</v>
      </c>
      <c r="F28" s="1" t="e">
        <f aca="false"/>
        <v>#NAME?</v>
      </c>
      <c r="G28" s="1" t="n">
        <v>1</v>
      </c>
      <c r="H28" s="1" t="n">
        <v>1</v>
      </c>
      <c r="I28" s="1" t="s">
        <v>63</v>
      </c>
    </row>
    <row r="29" customFormat="false" ht="13.5" hidden="false" customHeight="false" outlineLevel="0" collapsed="false">
      <c r="A29" s="1" t="s">
        <v>64</v>
      </c>
      <c r="B29" s="1" t="n">
        <v>0.074577789</v>
      </c>
      <c r="C29" s="1" t="n">
        <v>0</v>
      </c>
      <c r="D29" s="1" t="n">
        <v>1</v>
      </c>
      <c r="E29" s="1" t="n">
        <v>0</v>
      </c>
      <c r="F29" s="1" t="e">
        <f aca="false"/>
        <v>#NAME?</v>
      </c>
      <c r="G29" s="1" t="n">
        <v>1</v>
      </c>
      <c r="H29" s="1" t="n">
        <v>1</v>
      </c>
      <c r="I29" s="1" t="s">
        <v>65</v>
      </c>
    </row>
    <row r="30" customFormat="false" ht="13.5" hidden="false" customHeight="false" outlineLevel="0" collapsed="false">
      <c r="A30" s="1" t="s">
        <v>66</v>
      </c>
      <c r="B30" s="1" t="n">
        <v>0.074577789</v>
      </c>
      <c r="C30" s="1" t="n">
        <v>0.082382875</v>
      </c>
      <c r="D30" s="1" t="n">
        <v>1</v>
      </c>
      <c r="E30" s="1" t="n">
        <v>1</v>
      </c>
      <c r="F30" s="1" t="n">
        <v>0.143598451</v>
      </c>
      <c r="G30" s="1" t="n">
        <v>1</v>
      </c>
      <c r="H30" s="1" t="n">
        <v>1</v>
      </c>
      <c r="I30" s="1" t="s">
        <v>67</v>
      </c>
    </row>
    <row r="31" customFormat="false" ht="13.5" hidden="false" customHeight="false" outlineLevel="0" collapsed="false">
      <c r="A31" s="1" t="s">
        <v>68</v>
      </c>
      <c r="B31" s="1" t="n">
        <v>0</v>
      </c>
      <c r="C31" s="1" t="n">
        <v>0.082382875</v>
      </c>
      <c r="D31" s="1" t="n">
        <v>0</v>
      </c>
      <c r="E31" s="1" t="n">
        <v>1</v>
      </c>
      <c r="F31" s="1" t="s">
        <v>10</v>
      </c>
      <c r="G31" s="1" t="n">
        <v>1</v>
      </c>
      <c r="H31" s="1" t="n">
        <v>1</v>
      </c>
      <c r="I31" s="1" t="s">
        <v>69</v>
      </c>
    </row>
    <row r="32" customFormat="false" ht="13.5" hidden="false" customHeight="false" outlineLevel="0" collapsed="false">
      <c r="A32" s="1" t="s">
        <v>70</v>
      </c>
      <c r="B32" s="1" t="n">
        <v>0.149155578</v>
      </c>
      <c r="C32" s="1" t="n">
        <v>0.16476575</v>
      </c>
      <c r="D32" s="1" t="n">
        <v>2</v>
      </c>
      <c r="E32" s="1" t="n">
        <v>2</v>
      </c>
      <c r="F32" s="1" t="n">
        <v>0.143598451</v>
      </c>
      <c r="G32" s="1" t="n">
        <v>1</v>
      </c>
      <c r="H32" s="1" t="n">
        <v>1</v>
      </c>
      <c r="I32" s="1" t="s">
        <v>71</v>
      </c>
    </row>
    <row r="33" customFormat="false" ht="13.5" hidden="false" customHeight="false" outlineLevel="0" collapsed="false">
      <c r="A33" s="1" t="s">
        <v>72</v>
      </c>
      <c r="B33" s="1" t="n">
        <v>7.75609006</v>
      </c>
      <c r="C33" s="1" t="n">
        <v>6.178715643</v>
      </c>
      <c r="D33" s="1" t="n">
        <v>104</v>
      </c>
      <c r="E33" s="1" t="n">
        <v>75</v>
      </c>
      <c r="F33" s="1" t="n">
        <v>-0.328022576</v>
      </c>
      <c r="G33" s="1" t="n">
        <v>0.754482285</v>
      </c>
      <c r="H33" s="1" t="n">
        <v>1</v>
      </c>
      <c r="I33" s="1" t="s">
        <v>73</v>
      </c>
    </row>
    <row r="34" customFormat="false" ht="13.5" hidden="false" customHeight="false" outlineLevel="0" collapsed="false">
      <c r="A34" s="1" t="s">
        <v>74</v>
      </c>
      <c r="B34" s="1" t="n">
        <v>0.074577789</v>
      </c>
      <c r="C34" s="1" t="n">
        <v>0</v>
      </c>
      <c r="D34" s="1" t="n">
        <v>1</v>
      </c>
      <c r="E34" s="1" t="n">
        <v>0</v>
      </c>
      <c r="F34" s="1" t="e">
        <f aca="false"/>
        <v>#NAME?</v>
      </c>
      <c r="G34" s="1" t="n">
        <v>1</v>
      </c>
      <c r="H34" s="1" t="n">
        <v>1</v>
      </c>
      <c r="I34" s="1" t="s">
        <v>75</v>
      </c>
    </row>
    <row r="35" customFormat="false" ht="13.5" hidden="false" customHeight="false" outlineLevel="0" collapsed="false">
      <c r="A35" s="1" t="s">
        <v>76</v>
      </c>
      <c r="B35" s="1" t="n">
        <v>0.671200101</v>
      </c>
      <c r="C35" s="1" t="n">
        <v>0.411914376</v>
      </c>
      <c r="D35" s="1" t="n">
        <v>9</v>
      </c>
      <c r="E35" s="1" t="n">
        <v>5</v>
      </c>
      <c r="F35" s="1" t="n">
        <v>-0.704398455</v>
      </c>
      <c r="G35" s="1" t="n">
        <v>0.897381598</v>
      </c>
      <c r="H35" s="1" t="n">
        <v>1</v>
      </c>
      <c r="I35" s="1" t="s">
        <v>13</v>
      </c>
    </row>
    <row r="36" customFormat="false" ht="13.5" hidden="false" customHeight="false" outlineLevel="0" collapsed="false">
      <c r="A36" s="1" t="s">
        <v>77</v>
      </c>
      <c r="B36" s="1" t="n">
        <v>2084.150892</v>
      </c>
      <c r="C36" s="1" t="n">
        <v>2804.80737</v>
      </c>
      <c r="D36" s="1" t="n">
        <v>27946</v>
      </c>
      <c r="E36" s="1" t="n">
        <v>34046</v>
      </c>
      <c r="F36" s="1" t="n">
        <v>0.42844196</v>
      </c>
      <c r="G36" s="1" t="n">
        <v>0.77955199</v>
      </c>
      <c r="H36" s="1" t="n">
        <v>1</v>
      </c>
      <c r="I36" s="1" t="s">
        <v>78</v>
      </c>
    </row>
    <row r="37" customFormat="false" ht="13.5" hidden="false" customHeight="false" outlineLevel="0" collapsed="false">
      <c r="A37" s="1" t="s">
        <v>79</v>
      </c>
      <c r="B37" s="1" t="n">
        <v>0.223733367</v>
      </c>
      <c r="C37" s="1" t="n">
        <v>0.576680127</v>
      </c>
      <c r="D37" s="1" t="n">
        <v>3</v>
      </c>
      <c r="E37" s="1" t="n">
        <v>7</v>
      </c>
      <c r="F37" s="1" t="n">
        <v>1.365990873</v>
      </c>
      <c r="G37" s="1" t="n">
        <v>0.885782854</v>
      </c>
      <c r="H37" s="1" t="n">
        <v>1</v>
      </c>
      <c r="I37" s="1" t="s">
        <v>80</v>
      </c>
    </row>
    <row r="38" customFormat="false" ht="13.5" hidden="false" customHeight="false" outlineLevel="0" collapsed="false">
      <c r="A38" s="1" t="s">
        <v>81</v>
      </c>
      <c r="B38" s="1" t="n">
        <v>0.223733367</v>
      </c>
      <c r="C38" s="1" t="n">
        <v>0</v>
      </c>
      <c r="D38" s="1" t="n">
        <v>3</v>
      </c>
      <c r="E38" s="1" t="n">
        <v>0</v>
      </c>
      <c r="F38" s="1" t="e">
        <f aca="false"/>
        <v>#NAME?</v>
      </c>
      <c r="G38" s="1" t="n">
        <v>0.898027553</v>
      </c>
      <c r="H38" s="1" t="n">
        <v>1</v>
      </c>
      <c r="I38" s="1" t="s">
        <v>82</v>
      </c>
    </row>
    <row r="39" customFormat="false" ht="13.5" hidden="false" customHeight="false" outlineLevel="0" collapsed="false">
      <c r="A39" s="1" t="s">
        <v>83</v>
      </c>
      <c r="B39" s="1" t="n">
        <v>0.074577789</v>
      </c>
      <c r="C39" s="1" t="n">
        <v>0</v>
      </c>
      <c r="D39" s="1" t="n">
        <v>1</v>
      </c>
      <c r="E39" s="1" t="n">
        <v>0</v>
      </c>
      <c r="F39" s="1" t="e">
        <f aca="false"/>
        <v>#NAME?</v>
      </c>
      <c r="G39" s="1" t="n">
        <v>1</v>
      </c>
      <c r="H39" s="1" t="n">
        <v>1</v>
      </c>
      <c r="I39" s="1" t="s">
        <v>84</v>
      </c>
    </row>
    <row r="40" customFormat="false" ht="13.5" hidden="false" customHeight="false" outlineLevel="0" collapsed="false">
      <c r="A40" s="1" t="s">
        <v>85</v>
      </c>
      <c r="B40" s="1" t="n">
        <v>0</v>
      </c>
      <c r="C40" s="1" t="n">
        <v>0.082382875</v>
      </c>
      <c r="D40" s="1" t="n">
        <v>0</v>
      </c>
      <c r="E40" s="1" t="n">
        <v>1</v>
      </c>
      <c r="F40" s="1" t="s">
        <v>10</v>
      </c>
      <c r="G40" s="1" t="n">
        <v>1</v>
      </c>
      <c r="H40" s="1" t="n">
        <v>1</v>
      </c>
      <c r="I40" s="1" t="s">
        <v>86</v>
      </c>
    </row>
    <row r="41" customFormat="false" ht="13.5" hidden="false" customHeight="false" outlineLevel="0" collapsed="false">
      <c r="A41" s="1" t="s">
        <v>87</v>
      </c>
      <c r="B41" s="1" t="n">
        <v>0.223733367</v>
      </c>
      <c r="C41" s="1" t="n">
        <v>1.235743129</v>
      </c>
      <c r="D41" s="1" t="n">
        <v>3</v>
      </c>
      <c r="E41" s="1" t="n">
        <v>15</v>
      </c>
      <c r="F41" s="1" t="n">
        <v>2.465526546</v>
      </c>
      <c r="G41" s="1" t="n">
        <v>0.629447836</v>
      </c>
      <c r="H41" s="1" t="n">
        <v>1</v>
      </c>
      <c r="I41" s="1" t="s">
        <v>88</v>
      </c>
    </row>
    <row r="42" customFormat="false" ht="13.5" hidden="false" customHeight="false" outlineLevel="0" collapsed="false">
      <c r="A42" s="1" t="s">
        <v>89</v>
      </c>
      <c r="B42" s="1" t="n">
        <v>5.145867443</v>
      </c>
      <c r="C42" s="1" t="n">
        <v>3.789612261</v>
      </c>
      <c r="D42" s="1" t="n">
        <v>69</v>
      </c>
      <c r="E42" s="1" t="n">
        <v>46</v>
      </c>
      <c r="F42" s="1" t="n">
        <v>-0.441364049</v>
      </c>
      <c r="G42" s="1" t="n">
        <v>0.737144418</v>
      </c>
      <c r="H42" s="1" t="n">
        <v>1</v>
      </c>
      <c r="I42" s="1" t="s">
        <v>90</v>
      </c>
    </row>
    <row r="43" customFormat="false" ht="13.5" hidden="false" customHeight="false" outlineLevel="0" collapsed="false">
      <c r="A43" s="1" t="s">
        <v>91</v>
      </c>
      <c r="B43" s="1" t="n">
        <v>0.074577789</v>
      </c>
      <c r="C43" s="1" t="n">
        <v>0</v>
      </c>
      <c r="D43" s="1" t="n">
        <v>1</v>
      </c>
      <c r="E43" s="1" t="n">
        <v>0</v>
      </c>
      <c r="F43" s="1" t="e">
        <f aca="false"/>
        <v>#NAME?</v>
      </c>
      <c r="G43" s="1" t="n">
        <v>1</v>
      </c>
      <c r="H43" s="1" t="n">
        <v>1</v>
      </c>
      <c r="I43" s="1" t="s">
        <v>92</v>
      </c>
    </row>
    <row r="44" customFormat="false" ht="13.5" hidden="false" customHeight="false" outlineLevel="0" collapsed="false">
      <c r="A44" s="1" t="s">
        <v>93</v>
      </c>
      <c r="B44" s="1" t="n">
        <v>7.010312169</v>
      </c>
      <c r="C44" s="1" t="n">
        <v>5.766801267</v>
      </c>
      <c r="D44" s="1" t="n">
        <v>94</v>
      </c>
      <c r="E44" s="1" t="n">
        <v>70</v>
      </c>
      <c r="F44" s="1" t="n">
        <v>-0.281707383</v>
      </c>
      <c r="G44" s="1" t="n">
        <v>0.784555025</v>
      </c>
      <c r="H44" s="1" t="n">
        <v>1</v>
      </c>
      <c r="I44" s="1" t="s">
        <v>94</v>
      </c>
    </row>
    <row r="45" customFormat="false" ht="13.5" hidden="false" customHeight="false" outlineLevel="0" collapsed="false">
      <c r="A45" s="1" t="s">
        <v>95</v>
      </c>
      <c r="B45" s="1" t="n">
        <v>5.817067545</v>
      </c>
      <c r="C45" s="1" t="n">
        <v>4.283909512</v>
      </c>
      <c r="D45" s="1" t="n">
        <v>78</v>
      </c>
      <c r="E45" s="1" t="n">
        <v>52</v>
      </c>
      <c r="F45" s="1" t="n">
        <v>-0.441364049</v>
      </c>
      <c r="G45" s="1" t="n">
        <v>0.725411103</v>
      </c>
      <c r="H45" s="1" t="n">
        <v>1</v>
      </c>
      <c r="I45" s="1" t="s">
        <v>96</v>
      </c>
    </row>
    <row r="46" customFormat="false" ht="13.5" hidden="false" customHeight="false" outlineLevel="0" collapsed="false">
      <c r="A46" s="1" t="s">
        <v>97</v>
      </c>
      <c r="B46" s="1" t="n">
        <v>0.074577789</v>
      </c>
      <c r="C46" s="1" t="n">
        <v>0.16476575</v>
      </c>
      <c r="D46" s="1" t="n">
        <v>1</v>
      </c>
      <c r="E46" s="1" t="n">
        <v>2</v>
      </c>
      <c r="F46" s="1" t="n">
        <v>1.143598451</v>
      </c>
      <c r="G46" s="1" t="n">
        <v>1</v>
      </c>
      <c r="H46" s="1" t="n">
        <v>1</v>
      </c>
      <c r="I46" s="1" t="s">
        <v>98</v>
      </c>
    </row>
    <row r="47" customFormat="false" ht="13.5" hidden="false" customHeight="false" outlineLevel="0" collapsed="false">
      <c r="A47" s="1" t="s">
        <v>99</v>
      </c>
      <c r="B47" s="1" t="n">
        <v>0.074577789</v>
      </c>
      <c r="C47" s="1" t="n">
        <v>0.082382875</v>
      </c>
      <c r="D47" s="1" t="n">
        <v>1</v>
      </c>
      <c r="E47" s="1" t="n">
        <v>1</v>
      </c>
      <c r="F47" s="1" t="n">
        <v>0.143598451</v>
      </c>
      <c r="G47" s="1" t="n">
        <v>1</v>
      </c>
      <c r="H47" s="1" t="n">
        <v>1</v>
      </c>
      <c r="I47" s="1" t="s">
        <v>100</v>
      </c>
    </row>
    <row r="48" customFormat="false" ht="13.5" hidden="false" customHeight="false" outlineLevel="0" collapsed="false">
      <c r="A48" s="1" t="s">
        <v>101</v>
      </c>
      <c r="B48" s="1" t="n">
        <v>0.074577789</v>
      </c>
      <c r="C48" s="1" t="n">
        <v>0</v>
      </c>
      <c r="D48" s="1" t="n">
        <v>1</v>
      </c>
      <c r="E48" s="1" t="n">
        <v>0</v>
      </c>
      <c r="F48" s="1" t="e">
        <f aca="false"/>
        <v>#NAME?</v>
      </c>
      <c r="G48" s="1" t="n">
        <v>1</v>
      </c>
      <c r="H48" s="1" t="n">
        <v>1</v>
      </c>
      <c r="I48" s="1" t="s">
        <v>102</v>
      </c>
    </row>
    <row r="49" customFormat="false" ht="13.5" hidden="false" customHeight="false" outlineLevel="0" collapsed="false">
      <c r="A49" s="1" t="s">
        <v>103</v>
      </c>
      <c r="B49" s="1" t="n">
        <v>59.06560891</v>
      </c>
      <c r="C49" s="1" t="n">
        <v>57.99754417</v>
      </c>
      <c r="D49" s="1" t="n">
        <v>792</v>
      </c>
      <c r="E49" s="1" t="n">
        <v>704</v>
      </c>
      <c r="F49" s="1" t="n">
        <v>-0.02632655</v>
      </c>
      <c r="G49" s="1" t="n">
        <v>0.875774804</v>
      </c>
      <c r="H49" s="1" t="n">
        <v>1</v>
      </c>
      <c r="I49" s="1" t="s">
        <v>104</v>
      </c>
    </row>
    <row r="50" customFormat="false" ht="13.5" hidden="false" customHeight="false" outlineLevel="0" collapsed="false">
      <c r="A50" s="1" t="s">
        <v>105</v>
      </c>
      <c r="B50" s="1" t="n">
        <v>0.074577789</v>
      </c>
      <c r="C50" s="1" t="n">
        <v>0</v>
      </c>
      <c r="D50" s="1" t="n">
        <v>1</v>
      </c>
      <c r="E50" s="1" t="n">
        <v>0</v>
      </c>
      <c r="F50" s="1" t="e">
        <f aca="false"/>
        <v>#NAME?</v>
      </c>
      <c r="G50" s="1" t="n">
        <v>1</v>
      </c>
      <c r="H50" s="1" t="n">
        <v>1</v>
      </c>
      <c r="I50" s="1" t="s">
        <v>106</v>
      </c>
    </row>
    <row r="51" customFormat="false" ht="13.5" hidden="false" customHeight="false" outlineLevel="0" collapsed="false">
      <c r="A51" s="1" t="s">
        <v>107</v>
      </c>
      <c r="B51" s="1" t="n">
        <v>0.074577789</v>
      </c>
      <c r="C51" s="1" t="n">
        <v>0</v>
      </c>
      <c r="D51" s="1" t="n">
        <v>1</v>
      </c>
      <c r="E51" s="1" t="n">
        <v>0</v>
      </c>
      <c r="F51" s="1" t="e">
        <f aca="false"/>
        <v>#NAME?</v>
      </c>
      <c r="G51" s="1" t="n">
        <v>1</v>
      </c>
      <c r="H51" s="1" t="n">
        <v>1</v>
      </c>
      <c r="I51" s="1" t="s">
        <v>108</v>
      </c>
    </row>
    <row r="52" customFormat="false" ht="13.5" hidden="false" customHeight="false" outlineLevel="0" collapsed="false">
      <c r="A52" s="1" t="s">
        <v>109</v>
      </c>
      <c r="B52" s="1" t="n">
        <v>0</v>
      </c>
      <c r="C52" s="1" t="n">
        <v>0.082382875</v>
      </c>
      <c r="D52" s="1" t="n">
        <v>0</v>
      </c>
      <c r="E52" s="1" t="n">
        <v>1</v>
      </c>
      <c r="F52" s="1" t="s">
        <v>10</v>
      </c>
      <c r="G52" s="1" t="n">
        <v>1</v>
      </c>
      <c r="H52" s="1" t="n">
        <v>1</v>
      </c>
      <c r="I52" s="1" t="s">
        <v>110</v>
      </c>
    </row>
    <row r="53" customFormat="false" ht="13.5" hidden="false" customHeight="false" outlineLevel="0" collapsed="false">
      <c r="A53" s="1" t="s">
        <v>111</v>
      </c>
      <c r="B53" s="1" t="n">
        <v>0</v>
      </c>
      <c r="C53" s="1" t="n">
        <v>0.16476575</v>
      </c>
      <c r="D53" s="1" t="n">
        <v>0</v>
      </c>
      <c r="E53" s="1" t="n">
        <v>2</v>
      </c>
      <c r="F53" s="1" t="s">
        <v>10</v>
      </c>
      <c r="G53" s="1" t="n">
        <v>0.952262728</v>
      </c>
      <c r="H53" s="1" t="n">
        <v>1</v>
      </c>
      <c r="I53" s="1" t="s">
        <v>112</v>
      </c>
    </row>
    <row r="54" customFormat="false" ht="13.5" hidden="false" customHeight="false" outlineLevel="0" collapsed="false">
      <c r="A54" s="1" t="s">
        <v>113</v>
      </c>
      <c r="B54" s="1" t="n">
        <v>0</v>
      </c>
      <c r="C54" s="1" t="n">
        <v>0.247148626</v>
      </c>
      <c r="D54" s="1" t="n">
        <v>0</v>
      </c>
      <c r="E54" s="1" t="n">
        <v>3</v>
      </c>
      <c r="F54" s="1" t="s">
        <v>10</v>
      </c>
      <c r="G54" s="1" t="n">
        <v>0.898027553</v>
      </c>
      <c r="H54" s="1" t="n">
        <v>1</v>
      </c>
      <c r="I54" s="1" t="s">
        <v>114</v>
      </c>
    </row>
    <row r="55" customFormat="false" ht="13.5" hidden="false" customHeight="false" outlineLevel="0" collapsed="false">
      <c r="A55" s="1" t="s">
        <v>115</v>
      </c>
      <c r="B55" s="1" t="n">
        <v>0.671200101</v>
      </c>
      <c r="C55" s="1" t="n">
        <v>0.906211628</v>
      </c>
      <c r="D55" s="1" t="n">
        <v>9</v>
      </c>
      <c r="E55" s="1" t="n">
        <v>11</v>
      </c>
      <c r="F55" s="1" t="n">
        <v>0.433105069</v>
      </c>
      <c r="G55" s="1" t="n">
        <v>0.970005228</v>
      </c>
      <c r="H55" s="1" t="n">
        <v>1</v>
      </c>
      <c r="I55" s="1" t="s">
        <v>116</v>
      </c>
    </row>
    <row r="56" customFormat="false" ht="13.5" hidden="false" customHeight="false" outlineLevel="0" collapsed="false">
      <c r="A56" s="1" t="s">
        <v>117</v>
      </c>
      <c r="B56" s="1" t="n">
        <v>62.86907616</v>
      </c>
      <c r="C56" s="1" t="n">
        <v>12.02789978</v>
      </c>
      <c r="D56" s="1" t="n">
        <v>843</v>
      </c>
      <c r="E56" s="1" t="n">
        <v>146</v>
      </c>
      <c r="F56" s="1" t="n">
        <v>-2.385965811</v>
      </c>
      <c r="G56" s="1" t="n">
        <v>0.030565827</v>
      </c>
      <c r="H56" s="1" t="n">
        <v>0.755412581</v>
      </c>
      <c r="I56" s="1" t="s">
        <v>118</v>
      </c>
    </row>
    <row r="57" customFormat="false" ht="13.5" hidden="false" customHeight="false" outlineLevel="0" collapsed="false">
      <c r="A57" s="1" t="s">
        <v>119</v>
      </c>
      <c r="B57" s="1" t="n">
        <v>0</v>
      </c>
      <c r="C57" s="1" t="n">
        <v>0.082382875</v>
      </c>
      <c r="D57" s="1" t="n">
        <v>0</v>
      </c>
      <c r="E57" s="1" t="n">
        <v>1</v>
      </c>
      <c r="F57" s="1" t="s">
        <v>10</v>
      </c>
      <c r="G57" s="1" t="n">
        <v>1</v>
      </c>
      <c r="H57" s="1" t="n">
        <v>1</v>
      </c>
      <c r="I57" s="1" t="s">
        <v>120</v>
      </c>
    </row>
    <row r="58" customFormat="false" ht="13.5" hidden="false" customHeight="false" outlineLevel="0" collapsed="false">
      <c r="A58" s="1" t="s">
        <v>121</v>
      </c>
      <c r="B58" s="1" t="n">
        <v>0.074577789</v>
      </c>
      <c r="C58" s="1" t="n">
        <v>0.082382875</v>
      </c>
      <c r="D58" s="1" t="n">
        <v>1</v>
      </c>
      <c r="E58" s="1" t="n">
        <v>1</v>
      </c>
      <c r="F58" s="1" t="n">
        <v>0.143598451</v>
      </c>
      <c r="G58" s="1" t="n">
        <v>1</v>
      </c>
      <c r="H58" s="1" t="n">
        <v>1</v>
      </c>
      <c r="I58" s="1" t="s">
        <v>122</v>
      </c>
    </row>
    <row r="59" customFormat="false" ht="13.5" hidden="false" customHeight="false" outlineLevel="0" collapsed="false">
      <c r="A59" s="1" t="s">
        <v>123</v>
      </c>
      <c r="B59" s="1" t="n">
        <v>191.3666067</v>
      </c>
      <c r="C59" s="1" t="n">
        <v>55.69082366</v>
      </c>
      <c r="D59" s="1" t="n">
        <v>2566</v>
      </c>
      <c r="E59" s="1" t="n">
        <v>676</v>
      </c>
      <c r="F59" s="1" t="n">
        <v>-1.780827567</v>
      </c>
      <c r="G59" s="1" t="n">
        <v>0.074523802</v>
      </c>
      <c r="H59" s="1" t="n">
        <v>1</v>
      </c>
      <c r="I59" s="1" t="s">
        <v>124</v>
      </c>
    </row>
    <row r="60" customFormat="false" ht="13.5" hidden="false" customHeight="false" outlineLevel="0" collapsed="false">
      <c r="A60" s="1" t="s">
        <v>125</v>
      </c>
      <c r="B60" s="1" t="n">
        <v>0</v>
      </c>
      <c r="C60" s="1" t="n">
        <v>0.082382875</v>
      </c>
      <c r="D60" s="1" t="n">
        <v>0</v>
      </c>
      <c r="E60" s="1" t="n">
        <v>1</v>
      </c>
      <c r="F60" s="1" t="s">
        <v>10</v>
      </c>
      <c r="G60" s="1" t="n">
        <v>1</v>
      </c>
      <c r="H60" s="1" t="n">
        <v>1</v>
      </c>
      <c r="I60" s="1" t="s">
        <v>126</v>
      </c>
    </row>
    <row r="61" customFormat="false" ht="13.5" hidden="false" customHeight="false" outlineLevel="0" collapsed="false">
      <c r="A61" s="1" t="s">
        <v>127</v>
      </c>
      <c r="B61" s="1" t="n">
        <v>0.074577789</v>
      </c>
      <c r="C61" s="1" t="n">
        <v>0</v>
      </c>
      <c r="D61" s="1" t="n">
        <v>1</v>
      </c>
      <c r="E61" s="1" t="n">
        <v>0</v>
      </c>
      <c r="F61" s="1" t="e">
        <f aca="false"/>
        <v>#NAME?</v>
      </c>
      <c r="G61" s="1" t="n">
        <v>1</v>
      </c>
      <c r="H61" s="1" t="n">
        <v>1</v>
      </c>
      <c r="I61" s="1" t="s">
        <v>128</v>
      </c>
    </row>
    <row r="62" customFormat="false" ht="13.5" hidden="false" customHeight="false" outlineLevel="0" collapsed="false">
      <c r="A62" s="1" t="s">
        <v>129</v>
      </c>
      <c r="B62" s="1" t="n">
        <v>0.074577789</v>
      </c>
      <c r="C62" s="1" t="n">
        <v>0</v>
      </c>
      <c r="D62" s="1" t="n">
        <v>1</v>
      </c>
      <c r="E62" s="1" t="n">
        <v>0</v>
      </c>
      <c r="F62" s="1" t="e">
        <f aca="false"/>
        <v>#NAME?</v>
      </c>
      <c r="G62" s="1" t="n">
        <v>1</v>
      </c>
      <c r="H62" s="1" t="n">
        <v>1</v>
      </c>
      <c r="I62" s="1" t="s">
        <v>130</v>
      </c>
    </row>
    <row r="63" customFormat="false" ht="13.5" hidden="false" customHeight="false" outlineLevel="0" collapsed="false">
      <c r="A63" s="1" t="s">
        <v>131</v>
      </c>
      <c r="B63" s="1" t="n">
        <v>0</v>
      </c>
      <c r="C63" s="1" t="n">
        <v>0.082382875</v>
      </c>
      <c r="D63" s="1" t="n">
        <v>0</v>
      </c>
      <c r="E63" s="1" t="n">
        <v>1</v>
      </c>
      <c r="F63" s="1" t="s">
        <v>10</v>
      </c>
      <c r="G63" s="1" t="n">
        <v>1</v>
      </c>
      <c r="H63" s="1" t="n">
        <v>1</v>
      </c>
      <c r="I63" s="1" t="s">
        <v>132</v>
      </c>
    </row>
    <row r="64" customFormat="false" ht="13.5" hidden="false" customHeight="false" outlineLevel="0" collapsed="false">
      <c r="A64" s="1" t="s">
        <v>133</v>
      </c>
      <c r="B64" s="1" t="n">
        <v>2.684800405</v>
      </c>
      <c r="C64" s="1" t="n">
        <v>1.73004038</v>
      </c>
      <c r="D64" s="1" t="n">
        <v>36</v>
      </c>
      <c r="E64" s="1" t="n">
        <v>21</v>
      </c>
      <c r="F64" s="1" t="n">
        <v>-0.634009127</v>
      </c>
      <c r="G64" s="1" t="n">
        <v>0.742098486</v>
      </c>
      <c r="H64" s="1" t="n">
        <v>1</v>
      </c>
      <c r="I64" s="1" t="s">
        <v>134</v>
      </c>
    </row>
    <row r="65" customFormat="false" ht="13.5" hidden="false" customHeight="false" outlineLevel="0" collapsed="false">
      <c r="A65" s="1" t="s">
        <v>135</v>
      </c>
      <c r="B65" s="1" t="n">
        <v>49.29591855</v>
      </c>
      <c r="C65" s="1" t="n">
        <v>2.636252008</v>
      </c>
      <c r="D65" s="1" t="n">
        <v>661</v>
      </c>
      <c r="E65" s="1" t="n">
        <v>32</v>
      </c>
      <c r="F65" s="1" t="n">
        <v>-4.22490801</v>
      </c>
      <c r="G65" s="1" t="n">
        <v>0.000926506</v>
      </c>
      <c r="H65" s="1" t="n">
        <v>0.03607466</v>
      </c>
      <c r="I65" s="1" t="s">
        <v>136</v>
      </c>
    </row>
    <row r="66" customFormat="false" ht="13.5" hidden="false" customHeight="false" outlineLevel="0" collapsed="false">
      <c r="A66" s="1" t="s">
        <v>137</v>
      </c>
      <c r="B66" s="1" t="n">
        <v>0.074577789</v>
      </c>
      <c r="C66" s="1" t="n">
        <v>0</v>
      </c>
      <c r="D66" s="1" t="n">
        <v>1</v>
      </c>
      <c r="E66" s="1" t="n">
        <v>0</v>
      </c>
      <c r="F66" s="1" t="e">
        <f aca="false"/>
        <v>#NAME?</v>
      </c>
      <c r="G66" s="1" t="n">
        <v>1</v>
      </c>
      <c r="H66" s="1" t="n">
        <v>1</v>
      </c>
      <c r="I66" s="1" t="s">
        <v>138</v>
      </c>
    </row>
    <row r="67" customFormat="false" ht="13.5" hidden="false" customHeight="false" outlineLevel="0" collapsed="false">
      <c r="A67" s="1" t="s">
        <v>139</v>
      </c>
      <c r="B67" s="1" t="n">
        <v>1.56613357</v>
      </c>
      <c r="C67" s="1" t="n">
        <v>2.965783509</v>
      </c>
      <c r="D67" s="1" t="n">
        <v>21</v>
      </c>
      <c r="E67" s="1" t="n">
        <v>36</v>
      </c>
      <c r="F67" s="1" t="n">
        <v>0.92120603</v>
      </c>
      <c r="G67" s="1" t="n">
        <v>0.742098486</v>
      </c>
      <c r="H67" s="1" t="n">
        <v>1</v>
      </c>
      <c r="I67" s="1" t="s">
        <v>140</v>
      </c>
    </row>
    <row r="68" customFormat="false" ht="13.5" hidden="false" customHeight="false" outlineLevel="0" collapsed="false">
      <c r="A68" s="1" t="s">
        <v>141</v>
      </c>
      <c r="B68" s="1" t="n">
        <v>8.874756895</v>
      </c>
      <c r="C68" s="1" t="n">
        <v>14.91130042</v>
      </c>
      <c r="D68" s="1" t="n">
        <v>119</v>
      </c>
      <c r="E68" s="1" t="n">
        <v>181</v>
      </c>
      <c r="F68" s="1" t="n">
        <v>0.748626575</v>
      </c>
      <c r="G68" s="1" t="n">
        <v>0.645508147</v>
      </c>
      <c r="H68" s="1" t="n">
        <v>1</v>
      </c>
      <c r="I68" s="1" t="s">
        <v>142</v>
      </c>
    </row>
    <row r="69" customFormat="false" ht="13.5" hidden="false" customHeight="false" outlineLevel="0" collapsed="false">
      <c r="A69" s="1" t="s">
        <v>143</v>
      </c>
      <c r="B69" s="1" t="n">
        <v>0.074577789</v>
      </c>
      <c r="C69" s="1" t="n">
        <v>0.082382875</v>
      </c>
      <c r="D69" s="1" t="n">
        <v>1</v>
      </c>
      <c r="E69" s="1" t="n">
        <v>1</v>
      </c>
      <c r="F69" s="1" t="n">
        <v>0.143598451</v>
      </c>
      <c r="G69" s="1" t="n">
        <v>1</v>
      </c>
      <c r="H69" s="1" t="n">
        <v>1</v>
      </c>
      <c r="I69" s="1" t="s">
        <v>144</v>
      </c>
    </row>
    <row r="70" customFormat="false" ht="13.5" hidden="false" customHeight="false" outlineLevel="0" collapsed="false">
      <c r="A70" s="1" t="s">
        <v>145</v>
      </c>
      <c r="B70" s="1" t="n">
        <v>0</v>
      </c>
      <c r="C70" s="1" t="n">
        <v>0.082382875</v>
      </c>
      <c r="D70" s="1" t="n">
        <v>0</v>
      </c>
      <c r="E70" s="1" t="n">
        <v>1</v>
      </c>
      <c r="F70" s="1" t="s">
        <v>10</v>
      </c>
      <c r="G70" s="1" t="n">
        <v>1</v>
      </c>
      <c r="H70" s="1" t="n">
        <v>1</v>
      </c>
      <c r="I70" s="1" t="s">
        <v>146</v>
      </c>
    </row>
    <row r="71" customFormat="false" ht="13.5" hidden="false" customHeight="false" outlineLevel="0" collapsed="false">
      <c r="A71" s="1" t="s">
        <v>147</v>
      </c>
      <c r="B71" s="1" t="n">
        <v>0</v>
      </c>
      <c r="C71" s="1" t="n">
        <v>0.082382875</v>
      </c>
      <c r="D71" s="1" t="n">
        <v>0</v>
      </c>
      <c r="E71" s="1" t="n">
        <v>1</v>
      </c>
      <c r="F71" s="1" t="s">
        <v>10</v>
      </c>
      <c r="G71" s="1" t="n">
        <v>1</v>
      </c>
      <c r="H71" s="1" t="n">
        <v>1</v>
      </c>
      <c r="I71" s="1" t="s">
        <v>148</v>
      </c>
    </row>
    <row r="72" customFormat="false" ht="13.5" hidden="false" customHeight="false" outlineLevel="0" collapsed="false">
      <c r="A72" s="1" t="s">
        <v>149</v>
      </c>
      <c r="B72" s="1" t="n">
        <v>0.223733367</v>
      </c>
      <c r="C72" s="1" t="n">
        <v>0.329531501</v>
      </c>
      <c r="D72" s="1" t="n">
        <v>3</v>
      </c>
      <c r="E72" s="1" t="n">
        <v>4</v>
      </c>
      <c r="F72" s="1" t="n">
        <v>0.558635951</v>
      </c>
      <c r="G72" s="1" t="n">
        <v>1</v>
      </c>
      <c r="H72" s="1" t="n">
        <v>1</v>
      </c>
      <c r="I72" s="1" t="s">
        <v>150</v>
      </c>
    </row>
    <row r="73" customFormat="false" ht="13.5" hidden="false" customHeight="false" outlineLevel="0" collapsed="false">
      <c r="A73" s="1" t="s">
        <v>151</v>
      </c>
      <c r="B73" s="1" t="n">
        <v>0.074577789</v>
      </c>
      <c r="C73" s="1" t="n">
        <v>0</v>
      </c>
      <c r="D73" s="1" t="n">
        <v>1</v>
      </c>
      <c r="E73" s="1" t="n">
        <v>0</v>
      </c>
      <c r="F73" s="1" t="e">
        <f aca="false"/>
        <v>#NAME?</v>
      </c>
      <c r="G73" s="1" t="n">
        <v>1</v>
      </c>
      <c r="H73" s="1" t="n">
        <v>1</v>
      </c>
      <c r="I73" s="1" t="s">
        <v>152</v>
      </c>
    </row>
    <row r="74" customFormat="false" ht="13.5" hidden="false" customHeight="false" outlineLevel="0" collapsed="false">
      <c r="A74" s="1" t="s">
        <v>153</v>
      </c>
      <c r="B74" s="1" t="n">
        <v>0</v>
      </c>
      <c r="C74" s="1" t="n">
        <v>0.082382875</v>
      </c>
      <c r="D74" s="1" t="n">
        <v>0</v>
      </c>
      <c r="E74" s="1" t="n">
        <v>1</v>
      </c>
      <c r="F74" s="1" t="s">
        <v>10</v>
      </c>
      <c r="G74" s="1" t="n">
        <v>1</v>
      </c>
      <c r="H74" s="1" t="n">
        <v>1</v>
      </c>
      <c r="I74" s="1" t="s">
        <v>154</v>
      </c>
    </row>
    <row r="75" customFormat="false" ht="13.5" hidden="false" customHeight="false" outlineLevel="0" collapsed="false">
      <c r="A75" s="1" t="s">
        <v>155</v>
      </c>
      <c r="B75" s="1" t="n">
        <v>0.522044523</v>
      </c>
      <c r="C75" s="1" t="n">
        <v>0.082382875</v>
      </c>
      <c r="D75" s="1" t="n">
        <v>7</v>
      </c>
      <c r="E75" s="1" t="n">
        <v>1</v>
      </c>
      <c r="F75" s="1" t="n">
        <v>-2.663756471</v>
      </c>
      <c r="G75" s="1" t="n">
        <v>0.780169496</v>
      </c>
      <c r="H75" s="1" t="n">
        <v>1</v>
      </c>
      <c r="I75" s="1" t="s">
        <v>156</v>
      </c>
    </row>
    <row r="76" customFormat="false" ht="13.5" hidden="false" customHeight="false" outlineLevel="0" collapsed="false">
      <c r="A76" s="1" t="s">
        <v>157</v>
      </c>
      <c r="B76" s="1" t="n">
        <v>33.41084949</v>
      </c>
      <c r="C76" s="1" t="n">
        <v>87.07869912</v>
      </c>
      <c r="D76" s="1" t="n">
        <v>448</v>
      </c>
      <c r="E76" s="1" t="n">
        <v>1057</v>
      </c>
      <c r="F76" s="1" t="n">
        <v>1.382003191</v>
      </c>
      <c r="G76" s="1" t="n">
        <v>0.256637152</v>
      </c>
      <c r="H76" s="1" t="n">
        <v>1</v>
      </c>
      <c r="I76" s="1" t="s">
        <v>158</v>
      </c>
    </row>
    <row r="77" customFormat="false" ht="13.5" hidden="false" customHeight="false" outlineLevel="0" collapsed="false">
      <c r="A77" s="1" t="s">
        <v>159</v>
      </c>
      <c r="B77" s="1" t="n">
        <v>1.342400203</v>
      </c>
      <c r="C77" s="1" t="n">
        <v>54.29031478</v>
      </c>
      <c r="D77" s="1" t="n">
        <v>18</v>
      </c>
      <c r="E77" s="1" t="n">
        <v>659</v>
      </c>
      <c r="F77" s="1" t="n">
        <v>5.337808105</v>
      </c>
      <c r="G77" s="1" t="n">
        <v>0.000173121</v>
      </c>
      <c r="H77" s="1" t="n">
        <v>0.011979942</v>
      </c>
      <c r="I77" s="1" t="s">
        <v>160</v>
      </c>
    </row>
    <row r="78" customFormat="false" ht="13.5" hidden="false" customHeight="false" outlineLevel="0" collapsed="false">
      <c r="A78" s="1" t="s">
        <v>161</v>
      </c>
      <c r="B78" s="1" t="n">
        <v>0.223733367</v>
      </c>
      <c r="C78" s="1" t="n">
        <v>0.411914376</v>
      </c>
      <c r="D78" s="1" t="n">
        <v>3</v>
      </c>
      <c r="E78" s="1" t="n">
        <v>5</v>
      </c>
      <c r="F78" s="1" t="n">
        <v>0.880564046</v>
      </c>
      <c r="G78" s="1" t="n">
        <v>0.960591692</v>
      </c>
      <c r="H78" s="1" t="n">
        <v>1</v>
      </c>
      <c r="I78" s="1" t="s">
        <v>162</v>
      </c>
    </row>
    <row r="79" customFormat="false" ht="13.5" hidden="false" customHeight="false" outlineLevel="0" collapsed="false">
      <c r="A79" s="1" t="s">
        <v>163</v>
      </c>
      <c r="B79" s="1" t="n">
        <v>0.149155578</v>
      </c>
      <c r="C79" s="1" t="n">
        <v>0.082382875</v>
      </c>
      <c r="D79" s="1" t="n">
        <v>2</v>
      </c>
      <c r="E79" s="1" t="n">
        <v>1</v>
      </c>
      <c r="F79" s="1" t="n">
        <v>-0.856401549</v>
      </c>
      <c r="G79" s="1" t="n">
        <v>1</v>
      </c>
      <c r="H79" s="1" t="n">
        <v>1</v>
      </c>
      <c r="I79" s="1" t="s">
        <v>164</v>
      </c>
    </row>
    <row r="80" customFormat="false" ht="13.5" hidden="false" customHeight="false" outlineLevel="0" collapsed="false">
      <c r="A80" s="1" t="s">
        <v>165</v>
      </c>
      <c r="B80" s="1" t="n">
        <v>0.149155578</v>
      </c>
      <c r="C80" s="1" t="n">
        <v>0</v>
      </c>
      <c r="D80" s="1" t="n">
        <v>2</v>
      </c>
      <c r="E80" s="1" t="n">
        <v>0</v>
      </c>
      <c r="F80" s="1" t="e">
        <f aca="false"/>
        <v>#NAME?</v>
      </c>
      <c r="G80" s="1" t="n">
        <v>0.952262728</v>
      </c>
      <c r="H80" s="1" t="n">
        <v>1</v>
      </c>
      <c r="I80" s="1" t="s">
        <v>166</v>
      </c>
    </row>
    <row r="81" customFormat="false" ht="13.5" hidden="false" customHeight="false" outlineLevel="0" collapsed="false">
      <c r="A81" s="1" t="s">
        <v>167</v>
      </c>
      <c r="B81" s="1" t="n">
        <v>0.74577789</v>
      </c>
      <c r="C81" s="1" t="n">
        <v>0.823828752</v>
      </c>
      <c r="D81" s="1" t="n">
        <v>10</v>
      </c>
      <c r="E81" s="1" t="n">
        <v>10</v>
      </c>
      <c r="F81" s="1" t="n">
        <v>0.143598451</v>
      </c>
      <c r="G81" s="1" t="n">
        <v>1</v>
      </c>
      <c r="H81" s="1" t="n">
        <v>1</v>
      </c>
      <c r="I81" s="1" t="s">
        <v>168</v>
      </c>
    </row>
    <row r="82" customFormat="false" ht="13.5" hidden="false" customHeight="false" outlineLevel="0" collapsed="false">
      <c r="A82" s="1" t="s">
        <v>169</v>
      </c>
      <c r="B82" s="1" t="n">
        <v>2.983111561</v>
      </c>
      <c r="C82" s="1" t="n">
        <v>5.272504015</v>
      </c>
      <c r="D82" s="1" t="n">
        <v>40</v>
      </c>
      <c r="E82" s="1" t="n">
        <v>64</v>
      </c>
      <c r="F82" s="1" t="n">
        <v>0.821670357</v>
      </c>
      <c r="G82" s="1" t="n">
        <v>0.706930665</v>
      </c>
      <c r="H82" s="1" t="n">
        <v>1</v>
      </c>
      <c r="I82" s="1" t="s">
        <v>170</v>
      </c>
    </row>
    <row r="83" customFormat="false" ht="13.5" hidden="false" customHeight="false" outlineLevel="0" collapsed="false">
      <c r="A83" s="1" t="s">
        <v>171</v>
      </c>
      <c r="B83" s="1" t="n">
        <v>0.074577789</v>
      </c>
      <c r="C83" s="1" t="n">
        <v>0.16476575</v>
      </c>
      <c r="D83" s="1" t="n">
        <v>1</v>
      </c>
      <c r="E83" s="1" t="n">
        <v>2</v>
      </c>
      <c r="F83" s="1" t="n">
        <v>1.143598451</v>
      </c>
      <c r="G83" s="1" t="n">
        <v>1</v>
      </c>
      <c r="H83" s="1" t="n">
        <v>1</v>
      </c>
      <c r="I83" s="1" t="s">
        <v>172</v>
      </c>
    </row>
    <row r="84" customFormat="false" ht="13.5" hidden="false" customHeight="false" outlineLevel="0" collapsed="false">
      <c r="A84" s="1" t="s">
        <v>173</v>
      </c>
      <c r="B84" s="1" t="n">
        <v>5.071289654</v>
      </c>
      <c r="C84" s="1" t="n">
        <v>3.954378011</v>
      </c>
      <c r="D84" s="1" t="n">
        <v>68</v>
      </c>
      <c r="E84" s="1" t="n">
        <v>48</v>
      </c>
      <c r="F84" s="1" t="n">
        <v>-0.358901889</v>
      </c>
      <c r="G84" s="1" t="n">
        <v>0.773737859</v>
      </c>
      <c r="H84" s="1" t="n">
        <v>1</v>
      </c>
      <c r="I84" s="1" t="s">
        <v>174</v>
      </c>
    </row>
    <row r="85" customFormat="false" ht="13.5" hidden="false" customHeight="false" outlineLevel="0" collapsed="false">
      <c r="A85" s="1" t="s">
        <v>175</v>
      </c>
      <c r="B85" s="1" t="n">
        <v>0.074577789</v>
      </c>
      <c r="C85" s="1" t="n">
        <v>0</v>
      </c>
      <c r="D85" s="1" t="n">
        <v>1</v>
      </c>
      <c r="E85" s="1" t="n">
        <v>0</v>
      </c>
      <c r="F85" s="1" t="e">
        <f aca="false"/>
        <v>#NAME?</v>
      </c>
      <c r="G85" s="1" t="n">
        <v>1</v>
      </c>
      <c r="H85" s="1" t="n">
        <v>1</v>
      </c>
      <c r="I85" s="1" t="s">
        <v>176</v>
      </c>
    </row>
    <row r="86" customFormat="false" ht="13.5" hidden="false" customHeight="false" outlineLevel="0" collapsed="false">
      <c r="A86" s="1" t="s">
        <v>177</v>
      </c>
      <c r="B86" s="1" t="n">
        <v>6.18995649</v>
      </c>
      <c r="C86" s="1" t="n">
        <v>57.66801267</v>
      </c>
      <c r="D86" s="1" t="n">
        <v>83</v>
      </c>
      <c r="E86" s="1" t="n">
        <v>700</v>
      </c>
      <c r="F86" s="1" t="n">
        <v>3.219770132</v>
      </c>
      <c r="G86" s="1" t="n">
        <v>0.011847016</v>
      </c>
      <c r="H86" s="1" t="n">
        <v>0.372642492</v>
      </c>
      <c r="I86" s="1" t="s">
        <v>178</v>
      </c>
    </row>
    <row r="87" customFormat="false" ht="13.5" hidden="false" customHeight="false" outlineLevel="0" collapsed="false">
      <c r="A87" s="1" t="s">
        <v>179</v>
      </c>
      <c r="B87" s="1" t="n">
        <v>0.223733367</v>
      </c>
      <c r="C87" s="1" t="n">
        <v>0.576680127</v>
      </c>
      <c r="D87" s="1" t="n">
        <v>3</v>
      </c>
      <c r="E87" s="1" t="n">
        <v>7</v>
      </c>
      <c r="F87" s="1" t="n">
        <v>1.365990873</v>
      </c>
      <c r="G87" s="1" t="n">
        <v>0.885782854</v>
      </c>
      <c r="H87" s="1" t="n">
        <v>1</v>
      </c>
      <c r="I87" s="1" t="s">
        <v>180</v>
      </c>
    </row>
    <row r="88" customFormat="false" ht="13.5" hidden="false" customHeight="false" outlineLevel="0" collapsed="false">
      <c r="A88" s="1" t="s">
        <v>181</v>
      </c>
      <c r="B88" s="1" t="n">
        <v>0.074577789</v>
      </c>
      <c r="C88" s="1" t="n">
        <v>0</v>
      </c>
      <c r="D88" s="1" t="n">
        <v>1</v>
      </c>
      <c r="E88" s="1" t="n">
        <v>0</v>
      </c>
      <c r="F88" s="1" t="e">
        <f aca="false"/>
        <v>#NAME?</v>
      </c>
      <c r="G88" s="1" t="n">
        <v>1</v>
      </c>
      <c r="H88" s="1" t="n">
        <v>1</v>
      </c>
      <c r="I88" s="1" t="s">
        <v>182</v>
      </c>
    </row>
    <row r="89" customFormat="false" ht="13.5" hidden="false" customHeight="false" outlineLevel="0" collapsed="false">
      <c r="A89" s="1" t="s">
        <v>183</v>
      </c>
      <c r="B89" s="1" t="n">
        <v>0.074577789</v>
      </c>
      <c r="C89" s="1" t="n">
        <v>0</v>
      </c>
      <c r="D89" s="1" t="n">
        <v>1</v>
      </c>
      <c r="E89" s="1" t="n">
        <v>0</v>
      </c>
      <c r="F89" s="1" t="e">
        <f aca="false"/>
        <v>#NAME?</v>
      </c>
      <c r="G89" s="1" t="n">
        <v>1</v>
      </c>
      <c r="H89" s="1" t="n">
        <v>1</v>
      </c>
      <c r="I89" s="1" t="s">
        <v>184</v>
      </c>
    </row>
    <row r="90" customFormat="false" ht="13.5" hidden="false" customHeight="false" outlineLevel="0" collapsed="false">
      <c r="A90" s="1" t="s">
        <v>185</v>
      </c>
      <c r="B90" s="1" t="n">
        <v>0.149155578</v>
      </c>
      <c r="C90" s="1" t="n">
        <v>0.16476575</v>
      </c>
      <c r="D90" s="1" t="n">
        <v>2</v>
      </c>
      <c r="E90" s="1" t="n">
        <v>2</v>
      </c>
      <c r="F90" s="1" t="n">
        <v>0.143598451</v>
      </c>
      <c r="G90" s="1" t="n">
        <v>1</v>
      </c>
      <c r="H90" s="1" t="n">
        <v>1</v>
      </c>
      <c r="I90" s="1" t="s">
        <v>186</v>
      </c>
    </row>
    <row r="91" customFormat="false" ht="13.5" hidden="false" customHeight="false" outlineLevel="0" collapsed="false">
      <c r="A91" s="1" t="s">
        <v>187</v>
      </c>
      <c r="B91" s="1" t="n">
        <v>5.295023021</v>
      </c>
      <c r="C91" s="1" t="n">
        <v>0.082382875</v>
      </c>
      <c r="D91" s="1" t="n">
        <v>71</v>
      </c>
      <c r="E91" s="1" t="n">
        <v>1</v>
      </c>
      <c r="F91" s="1" t="n">
        <v>-6.006148668</v>
      </c>
      <c r="G91" s="1" t="n">
        <v>0.025815418</v>
      </c>
      <c r="H91" s="1" t="n">
        <v>0.687087284</v>
      </c>
      <c r="I91" s="1" t="s">
        <v>188</v>
      </c>
    </row>
    <row r="92" customFormat="false" ht="13.5" hidden="false" customHeight="false" outlineLevel="0" collapsed="false">
      <c r="A92" s="1" t="s">
        <v>189</v>
      </c>
      <c r="B92" s="1" t="n">
        <v>0</v>
      </c>
      <c r="C92" s="1" t="n">
        <v>0.247148626</v>
      </c>
      <c r="D92" s="1" t="n">
        <v>0</v>
      </c>
      <c r="E92" s="1" t="n">
        <v>3</v>
      </c>
      <c r="F92" s="1" t="s">
        <v>10</v>
      </c>
      <c r="G92" s="1" t="n">
        <v>0.898027553</v>
      </c>
      <c r="H92" s="1" t="n">
        <v>1</v>
      </c>
      <c r="I92" s="1" t="s">
        <v>190</v>
      </c>
    </row>
    <row r="93" customFormat="false" ht="13.5" hidden="false" customHeight="false" outlineLevel="0" collapsed="false">
      <c r="A93" s="1" t="s">
        <v>191</v>
      </c>
      <c r="B93" s="1" t="n">
        <v>0</v>
      </c>
      <c r="C93" s="1" t="n">
        <v>0.082382875</v>
      </c>
      <c r="D93" s="1" t="n">
        <v>0</v>
      </c>
      <c r="E93" s="1" t="n">
        <v>1</v>
      </c>
      <c r="F93" s="1" t="s">
        <v>10</v>
      </c>
      <c r="G93" s="1" t="n">
        <v>1</v>
      </c>
      <c r="H93" s="1" t="n">
        <v>1</v>
      </c>
      <c r="I93" s="1" t="s">
        <v>192</v>
      </c>
    </row>
    <row r="94" customFormat="false" ht="13.5" hidden="false" customHeight="false" outlineLevel="0" collapsed="false">
      <c r="A94" s="1" t="s">
        <v>193</v>
      </c>
      <c r="B94" s="1" t="n">
        <v>0.596622312</v>
      </c>
      <c r="C94" s="1" t="n">
        <v>1.235743129</v>
      </c>
      <c r="D94" s="1" t="n">
        <v>8</v>
      </c>
      <c r="E94" s="1" t="n">
        <v>15</v>
      </c>
      <c r="F94" s="1" t="n">
        <v>1.050489047</v>
      </c>
      <c r="G94" s="1" t="n">
        <v>0.827794308</v>
      </c>
      <c r="H94" s="1" t="n">
        <v>1</v>
      </c>
      <c r="I94" s="1" t="s">
        <v>194</v>
      </c>
    </row>
    <row r="95" customFormat="false" ht="13.5" hidden="false" customHeight="false" outlineLevel="0" collapsed="false">
      <c r="A95" s="1" t="s">
        <v>195</v>
      </c>
      <c r="B95" s="1" t="n">
        <v>0</v>
      </c>
      <c r="C95" s="1" t="n">
        <v>0.082382875</v>
      </c>
      <c r="D95" s="1" t="n">
        <v>0</v>
      </c>
      <c r="E95" s="1" t="n">
        <v>1</v>
      </c>
      <c r="F95" s="1" t="s">
        <v>10</v>
      </c>
      <c r="G95" s="1" t="n">
        <v>1</v>
      </c>
      <c r="H95" s="1" t="n">
        <v>1</v>
      </c>
      <c r="I95" s="1" t="s">
        <v>196</v>
      </c>
    </row>
    <row r="96" customFormat="false" ht="13.5" hidden="false" customHeight="false" outlineLevel="0" collapsed="false">
      <c r="A96" s="1" t="s">
        <v>197</v>
      </c>
      <c r="B96" s="1" t="n">
        <v>0.149155578</v>
      </c>
      <c r="C96" s="1" t="n">
        <v>0</v>
      </c>
      <c r="D96" s="1" t="n">
        <v>2</v>
      </c>
      <c r="E96" s="1" t="n">
        <v>0</v>
      </c>
      <c r="F96" s="1" t="e">
        <f aca="false"/>
        <v>#NAME?</v>
      </c>
      <c r="G96" s="1" t="n">
        <v>0.952262728</v>
      </c>
      <c r="H96" s="1" t="n">
        <v>1</v>
      </c>
      <c r="I96" s="1" t="s">
        <v>198</v>
      </c>
    </row>
    <row r="97" customFormat="false" ht="13.5" hidden="false" customHeight="false" outlineLevel="0" collapsed="false">
      <c r="A97" s="1" t="s">
        <v>199</v>
      </c>
      <c r="B97" s="1" t="n">
        <v>0.074577789</v>
      </c>
      <c r="C97" s="1" t="n">
        <v>0</v>
      </c>
      <c r="D97" s="1" t="n">
        <v>1</v>
      </c>
      <c r="E97" s="1" t="n">
        <v>0</v>
      </c>
      <c r="F97" s="1" t="e">
        <f aca="false"/>
        <v>#NAME?</v>
      </c>
      <c r="G97" s="1" t="n">
        <v>1</v>
      </c>
      <c r="H97" s="1" t="n">
        <v>1</v>
      </c>
      <c r="I97" s="1" t="s">
        <v>200</v>
      </c>
    </row>
    <row r="98" customFormat="false" ht="13.5" hidden="false" customHeight="false" outlineLevel="0" collapsed="false">
      <c r="A98" s="1" t="s">
        <v>201</v>
      </c>
      <c r="B98" s="1" t="n">
        <v>0</v>
      </c>
      <c r="C98" s="1" t="n">
        <v>2.059571881</v>
      </c>
      <c r="D98" s="1" t="n">
        <v>0</v>
      </c>
      <c r="E98" s="1" t="n">
        <v>25</v>
      </c>
      <c r="F98" s="1" t="s">
        <v>10</v>
      </c>
      <c r="G98" s="1" t="n">
        <v>0.186420355</v>
      </c>
      <c r="H98" s="1" t="n">
        <v>1</v>
      </c>
      <c r="I98" s="1" t="s">
        <v>202</v>
      </c>
    </row>
    <row r="99" customFormat="false" ht="13.5" hidden="false" customHeight="false" outlineLevel="0" collapsed="false">
      <c r="A99" s="1" t="s">
        <v>203</v>
      </c>
      <c r="B99" s="1" t="n">
        <v>0.074577789</v>
      </c>
      <c r="C99" s="1" t="n">
        <v>0</v>
      </c>
      <c r="D99" s="1" t="n">
        <v>1</v>
      </c>
      <c r="E99" s="1" t="n">
        <v>0</v>
      </c>
      <c r="F99" s="1" t="e">
        <f aca="false"/>
        <v>#NAME?</v>
      </c>
      <c r="G99" s="1" t="n">
        <v>1</v>
      </c>
      <c r="H99" s="1" t="n">
        <v>1</v>
      </c>
      <c r="I99" s="1" t="s">
        <v>204</v>
      </c>
    </row>
    <row r="100" customFormat="false" ht="13.5" hidden="false" customHeight="false" outlineLevel="0" collapsed="false">
      <c r="A100" s="1" t="s">
        <v>205</v>
      </c>
      <c r="B100" s="1" t="n">
        <v>0.074577789</v>
      </c>
      <c r="C100" s="1" t="n">
        <v>0</v>
      </c>
      <c r="D100" s="1" t="n">
        <v>1</v>
      </c>
      <c r="E100" s="1" t="n">
        <v>0</v>
      </c>
      <c r="F100" s="1" t="e">
        <f aca="false"/>
        <v>#NAME?</v>
      </c>
      <c r="G100" s="1" t="n">
        <v>1</v>
      </c>
      <c r="H100" s="1" t="n">
        <v>1</v>
      </c>
      <c r="I100" s="1" t="s">
        <v>206</v>
      </c>
    </row>
    <row r="101" customFormat="false" ht="13.5" hidden="false" customHeight="false" outlineLevel="0" collapsed="false">
      <c r="A101" s="1" t="s">
        <v>207</v>
      </c>
      <c r="B101" s="1" t="n">
        <v>0.149155578</v>
      </c>
      <c r="C101" s="1" t="n">
        <v>0.16476575</v>
      </c>
      <c r="D101" s="1" t="n">
        <v>2</v>
      </c>
      <c r="E101" s="1" t="n">
        <v>2</v>
      </c>
      <c r="F101" s="1" t="n">
        <v>0.143598451</v>
      </c>
      <c r="G101" s="1" t="n">
        <v>1</v>
      </c>
      <c r="H101" s="1" t="n">
        <v>1</v>
      </c>
      <c r="I101" s="1" t="s">
        <v>208</v>
      </c>
    </row>
    <row r="102" customFormat="false" ht="13.5" hidden="false" customHeight="false" outlineLevel="0" collapsed="false">
      <c r="A102" s="1" t="s">
        <v>209</v>
      </c>
      <c r="B102" s="1" t="n">
        <v>0</v>
      </c>
      <c r="C102" s="1" t="n">
        <v>0.16476575</v>
      </c>
      <c r="D102" s="1" t="n">
        <v>0</v>
      </c>
      <c r="E102" s="1" t="n">
        <v>2</v>
      </c>
      <c r="F102" s="1" t="s">
        <v>10</v>
      </c>
      <c r="G102" s="1" t="n">
        <v>0.952262728</v>
      </c>
      <c r="H102" s="1" t="n">
        <v>1</v>
      </c>
      <c r="I102" s="1" t="s">
        <v>210</v>
      </c>
    </row>
    <row r="103" customFormat="false" ht="13.5" hidden="false" customHeight="false" outlineLevel="0" collapsed="false">
      <c r="A103" s="1" t="s">
        <v>211</v>
      </c>
      <c r="B103" s="1" t="n">
        <v>0</v>
      </c>
      <c r="C103" s="1" t="n">
        <v>0.16476575</v>
      </c>
      <c r="D103" s="1" t="n">
        <v>0</v>
      </c>
      <c r="E103" s="1" t="n">
        <v>2</v>
      </c>
      <c r="F103" s="1" t="s">
        <v>10</v>
      </c>
      <c r="G103" s="1" t="n">
        <v>0.952262728</v>
      </c>
      <c r="H103" s="1" t="n">
        <v>1</v>
      </c>
      <c r="I103" s="1" t="s">
        <v>212</v>
      </c>
    </row>
    <row r="104" customFormat="false" ht="13.5" hidden="false" customHeight="false" outlineLevel="0" collapsed="false">
      <c r="A104" s="1" t="s">
        <v>213</v>
      </c>
      <c r="B104" s="1" t="n">
        <v>1.416977992</v>
      </c>
      <c r="C104" s="1" t="n">
        <v>1.070977378</v>
      </c>
      <c r="D104" s="1" t="n">
        <v>19</v>
      </c>
      <c r="E104" s="1" t="n">
        <v>13</v>
      </c>
      <c r="F104" s="1" t="n">
        <v>-0.403889344</v>
      </c>
      <c r="G104" s="1" t="n">
        <v>0.876321889</v>
      </c>
      <c r="H104" s="1" t="n">
        <v>1</v>
      </c>
      <c r="I104" s="1" t="s">
        <v>214</v>
      </c>
    </row>
    <row r="105" customFormat="false" ht="13.5" hidden="false" customHeight="false" outlineLevel="0" collapsed="false">
      <c r="A105" s="1" t="s">
        <v>215</v>
      </c>
      <c r="B105" s="1" t="n">
        <v>0</v>
      </c>
      <c r="C105" s="1" t="n">
        <v>0.247148626</v>
      </c>
      <c r="D105" s="1" t="n">
        <v>0</v>
      </c>
      <c r="E105" s="1" t="n">
        <v>3</v>
      </c>
      <c r="F105" s="1" t="s">
        <v>10</v>
      </c>
      <c r="G105" s="1" t="n">
        <v>0.898027553</v>
      </c>
      <c r="H105" s="1" t="n">
        <v>1</v>
      </c>
      <c r="I105" s="1" t="s">
        <v>216</v>
      </c>
    </row>
    <row r="106" customFormat="false" ht="13.5" hidden="false" customHeight="false" outlineLevel="0" collapsed="false">
      <c r="A106" s="1" t="s">
        <v>217</v>
      </c>
      <c r="B106" s="1" t="n">
        <v>0</v>
      </c>
      <c r="C106" s="1" t="n">
        <v>0.082382875</v>
      </c>
      <c r="D106" s="1" t="n">
        <v>0</v>
      </c>
      <c r="E106" s="1" t="n">
        <v>1</v>
      </c>
      <c r="F106" s="1" t="s">
        <v>10</v>
      </c>
      <c r="G106" s="1" t="n">
        <v>1</v>
      </c>
      <c r="H106" s="1" t="n">
        <v>1</v>
      </c>
      <c r="I106" s="1" t="s">
        <v>218</v>
      </c>
    </row>
    <row r="107" customFormat="false" ht="13.5" hidden="false" customHeight="false" outlineLevel="0" collapsed="false">
      <c r="A107" s="1" t="s">
        <v>219</v>
      </c>
      <c r="B107" s="1" t="n">
        <v>8.278134583</v>
      </c>
      <c r="C107" s="1" t="n">
        <v>3.871995136</v>
      </c>
      <c r="D107" s="1" t="n">
        <v>111</v>
      </c>
      <c r="E107" s="1" t="n">
        <v>47</v>
      </c>
      <c r="F107" s="1" t="n">
        <v>-1.096228563</v>
      </c>
      <c r="G107" s="1" t="n">
        <v>0.42462299</v>
      </c>
      <c r="H107" s="1" t="n">
        <v>1</v>
      </c>
      <c r="I107" s="1" t="s">
        <v>220</v>
      </c>
    </row>
    <row r="108" customFormat="false" ht="13.5" hidden="false" customHeight="false" outlineLevel="0" collapsed="false">
      <c r="A108" s="1" t="s">
        <v>221</v>
      </c>
      <c r="B108" s="1" t="n">
        <v>8.50186795</v>
      </c>
      <c r="C108" s="1" t="n">
        <v>0.329531501</v>
      </c>
      <c r="D108" s="1" t="n">
        <v>114</v>
      </c>
      <c r="E108" s="1" t="n">
        <v>4</v>
      </c>
      <c r="F108" s="1" t="n">
        <v>-4.689291563</v>
      </c>
      <c r="G108" s="1" t="n">
        <v>0.016964538</v>
      </c>
      <c r="H108" s="1" t="n">
        <v>0.489144166</v>
      </c>
      <c r="I108" s="1" t="s">
        <v>222</v>
      </c>
    </row>
    <row r="109" customFormat="false" ht="13.5" hidden="false" customHeight="false" outlineLevel="0" collapsed="false">
      <c r="A109" s="1" t="s">
        <v>223</v>
      </c>
      <c r="B109" s="1" t="n">
        <v>3.87804503</v>
      </c>
      <c r="C109" s="1" t="n">
        <v>5.519652641</v>
      </c>
      <c r="D109" s="1" t="n">
        <v>52</v>
      </c>
      <c r="E109" s="1" t="n">
        <v>67</v>
      </c>
      <c r="F109" s="1" t="n">
        <v>0.509247924</v>
      </c>
      <c r="G109" s="1" t="n">
        <v>0.835560107</v>
      </c>
      <c r="H109" s="1" t="n">
        <v>1</v>
      </c>
      <c r="I109" s="1" t="s">
        <v>224</v>
      </c>
    </row>
    <row r="110" customFormat="false" ht="13.5" hidden="false" customHeight="false" outlineLevel="0" collapsed="false">
      <c r="A110" s="1" t="s">
        <v>225</v>
      </c>
      <c r="B110" s="1" t="n">
        <v>33.56000507</v>
      </c>
      <c r="C110" s="1" t="n">
        <v>77.76943422</v>
      </c>
      <c r="D110" s="1" t="n">
        <v>450</v>
      </c>
      <c r="E110" s="1" t="n">
        <v>944</v>
      </c>
      <c r="F110" s="1" t="n">
        <v>1.21246031</v>
      </c>
      <c r="G110" s="1" t="n">
        <v>0.328021165</v>
      </c>
      <c r="H110" s="1" t="n">
        <v>1</v>
      </c>
      <c r="I110" s="1" t="s">
        <v>226</v>
      </c>
    </row>
    <row r="111" customFormat="false" ht="13.5" hidden="false" customHeight="false" outlineLevel="0" collapsed="false">
      <c r="A111" s="1" t="s">
        <v>227</v>
      </c>
      <c r="B111" s="1" t="n">
        <v>0.074577789</v>
      </c>
      <c r="C111" s="1" t="n">
        <v>0.16476575</v>
      </c>
      <c r="D111" s="1" t="n">
        <v>1</v>
      </c>
      <c r="E111" s="1" t="n">
        <v>2</v>
      </c>
      <c r="F111" s="1" t="n">
        <v>1.143598451</v>
      </c>
      <c r="G111" s="1" t="n">
        <v>1</v>
      </c>
      <c r="H111" s="1" t="n">
        <v>1</v>
      </c>
      <c r="I111" s="1" t="s">
        <v>228</v>
      </c>
    </row>
    <row r="112" customFormat="false" ht="13.5" hidden="false" customHeight="false" outlineLevel="0" collapsed="false">
      <c r="A112" s="1" t="s">
        <v>229</v>
      </c>
      <c r="B112" s="1" t="n">
        <v>0.223733367</v>
      </c>
      <c r="C112" s="1" t="n">
        <v>0.247148626</v>
      </c>
      <c r="D112" s="1" t="n">
        <v>3</v>
      </c>
      <c r="E112" s="1" t="n">
        <v>3</v>
      </c>
      <c r="F112" s="1" t="n">
        <v>0.143598451</v>
      </c>
      <c r="G112" s="1" t="n">
        <v>1</v>
      </c>
      <c r="H112" s="1" t="n">
        <v>1</v>
      </c>
      <c r="I112" s="1" t="s">
        <v>230</v>
      </c>
    </row>
    <row r="113" customFormat="false" ht="13.5" hidden="false" customHeight="false" outlineLevel="0" collapsed="false">
      <c r="A113" s="1" t="s">
        <v>231</v>
      </c>
      <c r="B113" s="1" t="n">
        <v>0</v>
      </c>
      <c r="C113" s="1" t="n">
        <v>0.082382875</v>
      </c>
      <c r="D113" s="1" t="n">
        <v>0</v>
      </c>
      <c r="E113" s="1" t="n">
        <v>1</v>
      </c>
      <c r="F113" s="1" t="s">
        <v>10</v>
      </c>
      <c r="G113" s="1" t="n">
        <v>1</v>
      </c>
      <c r="H113" s="1" t="n">
        <v>1</v>
      </c>
      <c r="I113" s="1" t="s">
        <v>232</v>
      </c>
    </row>
    <row r="114" customFormat="false" ht="13.5" hidden="false" customHeight="false" outlineLevel="0" collapsed="false">
      <c r="A114" s="1" t="s">
        <v>233</v>
      </c>
      <c r="B114" s="1" t="n">
        <v>0</v>
      </c>
      <c r="C114" s="1" t="n">
        <v>0.082382875</v>
      </c>
      <c r="D114" s="1" t="n">
        <v>0</v>
      </c>
      <c r="E114" s="1" t="n">
        <v>1</v>
      </c>
      <c r="F114" s="1" t="s">
        <v>10</v>
      </c>
      <c r="G114" s="1" t="n">
        <v>1</v>
      </c>
      <c r="H114" s="1" t="n">
        <v>1</v>
      </c>
      <c r="I114" s="1" t="s">
        <v>234</v>
      </c>
    </row>
    <row r="115" customFormat="false" ht="13.5" hidden="false" customHeight="false" outlineLevel="0" collapsed="false">
      <c r="A115" s="1" t="s">
        <v>235</v>
      </c>
      <c r="B115" s="1" t="n">
        <v>918.7983609</v>
      </c>
      <c r="C115" s="1" t="n">
        <v>1006.801118</v>
      </c>
      <c r="D115" s="1" t="n">
        <v>12320</v>
      </c>
      <c r="E115" s="1" t="n">
        <v>12221</v>
      </c>
      <c r="F115" s="1" t="n">
        <v>0.131958536</v>
      </c>
      <c r="G115" s="1" t="n">
        <v>0.990977285</v>
      </c>
      <c r="H115" s="1" t="n">
        <v>1</v>
      </c>
      <c r="I115" s="1" t="s">
        <v>236</v>
      </c>
    </row>
    <row r="116" customFormat="false" ht="13.5" hidden="false" customHeight="false" outlineLevel="0" collapsed="false">
      <c r="A116" s="1" t="s">
        <v>237</v>
      </c>
      <c r="B116" s="1" t="n">
        <v>0</v>
      </c>
      <c r="C116" s="1" t="n">
        <v>0.082382875</v>
      </c>
      <c r="D116" s="1" t="n">
        <v>0</v>
      </c>
      <c r="E116" s="1" t="n">
        <v>1</v>
      </c>
      <c r="F116" s="1" t="s">
        <v>10</v>
      </c>
      <c r="G116" s="1" t="n">
        <v>1</v>
      </c>
      <c r="H116" s="1" t="n">
        <v>1</v>
      </c>
      <c r="I116" s="1" t="s">
        <v>238</v>
      </c>
    </row>
    <row r="117" customFormat="false" ht="13.5" hidden="false" customHeight="false" outlineLevel="0" collapsed="false">
      <c r="A117" s="1" t="s">
        <v>239</v>
      </c>
      <c r="B117" s="1" t="n">
        <v>0</v>
      </c>
      <c r="C117" s="1" t="n">
        <v>0.16476575</v>
      </c>
      <c r="D117" s="1" t="n">
        <v>0</v>
      </c>
      <c r="E117" s="1" t="n">
        <v>2</v>
      </c>
      <c r="F117" s="1" t="s">
        <v>10</v>
      </c>
      <c r="G117" s="1" t="n">
        <v>0.952262728</v>
      </c>
      <c r="H117" s="1" t="n">
        <v>1</v>
      </c>
      <c r="I117" s="1" t="s">
        <v>240</v>
      </c>
    </row>
    <row r="118" customFormat="false" ht="13.5" hidden="false" customHeight="false" outlineLevel="0" collapsed="false">
      <c r="A118" s="1" t="s">
        <v>241</v>
      </c>
      <c r="B118" s="1" t="n">
        <v>0</v>
      </c>
      <c r="C118" s="1" t="n">
        <v>1.235743129</v>
      </c>
      <c r="D118" s="1" t="n">
        <v>0</v>
      </c>
      <c r="E118" s="1" t="n">
        <v>15</v>
      </c>
      <c r="F118" s="1" t="s">
        <v>10</v>
      </c>
      <c r="G118" s="1" t="n">
        <v>0.380907269</v>
      </c>
      <c r="H118" s="1" t="n">
        <v>1</v>
      </c>
      <c r="I118" s="1" t="s">
        <v>242</v>
      </c>
    </row>
    <row r="119" customFormat="false" ht="13.5" hidden="false" customHeight="false" outlineLevel="0" collapsed="false">
      <c r="A119" s="1" t="s">
        <v>243</v>
      </c>
      <c r="B119" s="1" t="n">
        <v>0.074577789</v>
      </c>
      <c r="C119" s="1" t="n">
        <v>0</v>
      </c>
      <c r="D119" s="1" t="n">
        <v>1</v>
      </c>
      <c r="E119" s="1" t="n">
        <v>0</v>
      </c>
      <c r="F119" s="1" t="e">
        <f aca="false"/>
        <v>#NAME?</v>
      </c>
      <c r="G119" s="1" t="n">
        <v>1</v>
      </c>
      <c r="H119" s="1" t="n">
        <v>1</v>
      </c>
      <c r="I119" s="1" t="s">
        <v>244</v>
      </c>
    </row>
    <row r="120" customFormat="false" ht="13.5" hidden="false" customHeight="false" outlineLevel="0" collapsed="false">
      <c r="A120" s="1" t="s">
        <v>245</v>
      </c>
      <c r="B120" s="1" t="n">
        <v>0</v>
      </c>
      <c r="C120" s="1" t="n">
        <v>0.082382875</v>
      </c>
      <c r="D120" s="1" t="n">
        <v>0</v>
      </c>
      <c r="E120" s="1" t="n">
        <v>1</v>
      </c>
      <c r="F120" s="1" t="s">
        <v>10</v>
      </c>
      <c r="G120" s="1" t="n">
        <v>1</v>
      </c>
      <c r="H120" s="1" t="n">
        <v>1</v>
      </c>
      <c r="I120" s="1" t="s">
        <v>246</v>
      </c>
    </row>
    <row r="121" customFormat="false" ht="13.5" hidden="false" customHeight="false" outlineLevel="0" collapsed="false">
      <c r="A121" s="1" t="s">
        <v>247</v>
      </c>
      <c r="B121" s="1" t="n">
        <v>0</v>
      </c>
      <c r="C121" s="1" t="n">
        <v>0.16476575</v>
      </c>
      <c r="D121" s="1" t="n">
        <v>0</v>
      </c>
      <c r="E121" s="1" t="n">
        <v>2</v>
      </c>
      <c r="F121" s="1" t="s">
        <v>10</v>
      </c>
      <c r="G121" s="1" t="n">
        <v>0.952262728</v>
      </c>
      <c r="H121" s="1" t="n">
        <v>1</v>
      </c>
      <c r="I121" s="1" t="s">
        <v>248</v>
      </c>
    </row>
    <row r="122" customFormat="false" ht="13.5" hidden="false" customHeight="false" outlineLevel="0" collapsed="false">
      <c r="A122" s="1" t="s">
        <v>249</v>
      </c>
      <c r="B122" s="1" t="n">
        <v>0.074577789</v>
      </c>
      <c r="C122" s="1" t="n">
        <v>0.16476575</v>
      </c>
      <c r="D122" s="1" t="n">
        <v>1</v>
      </c>
      <c r="E122" s="1" t="n">
        <v>2</v>
      </c>
      <c r="F122" s="1" t="n">
        <v>1.143598451</v>
      </c>
      <c r="G122" s="1" t="n">
        <v>1</v>
      </c>
      <c r="H122" s="1" t="n">
        <v>1</v>
      </c>
      <c r="I122" s="1" t="s">
        <v>250</v>
      </c>
    </row>
    <row r="123" customFormat="false" ht="13.5" hidden="false" customHeight="false" outlineLevel="0" collapsed="false">
      <c r="A123" s="1" t="s">
        <v>251</v>
      </c>
      <c r="B123" s="1" t="n">
        <v>1.118666836</v>
      </c>
      <c r="C123" s="1" t="n">
        <v>0.411914376</v>
      </c>
      <c r="D123" s="1" t="n">
        <v>15</v>
      </c>
      <c r="E123" s="1" t="n">
        <v>5</v>
      </c>
      <c r="F123" s="1" t="n">
        <v>-1.441364049</v>
      </c>
      <c r="G123" s="1" t="n">
        <v>0.720181336</v>
      </c>
      <c r="H123" s="1" t="n">
        <v>1</v>
      </c>
      <c r="I123" s="1" t="s">
        <v>252</v>
      </c>
    </row>
    <row r="124" customFormat="false" ht="13.5" hidden="false" customHeight="false" outlineLevel="0" collapsed="false">
      <c r="A124" s="1" t="s">
        <v>253</v>
      </c>
      <c r="B124" s="1" t="n">
        <v>0.074577789</v>
      </c>
      <c r="C124" s="1" t="n">
        <v>0</v>
      </c>
      <c r="D124" s="1" t="n">
        <v>1</v>
      </c>
      <c r="E124" s="1" t="n">
        <v>0</v>
      </c>
      <c r="F124" s="1" t="e">
        <f aca="false"/>
        <v>#NAME?</v>
      </c>
      <c r="G124" s="1" t="n">
        <v>1</v>
      </c>
      <c r="H124" s="1" t="n">
        <v>1</v>
      </c>
      <c r="I124" s="1" t="s">
        <v>254</v>
      </c>
    </row>
    <row r="125" customFormat="false" ht="13.5" hidden="false" customHeight="false" outlineLevel="0" collapsed="false">
      <c r="A125" s="1" t="s">
        <v>255</v>
      </c>
      <c r="B125" s="1" t="n">
        <v>0</v>
      </c>
      <c r="C125" s="1" t="n">
        <v>0.082382875</v>
      </c>
      <c r="D125" s="1" t="n">
        <v>0</v>
      </c>
      <c r="E125" s="1" t="n">
        <v>1</v>
      </c>
      <c r="F125" s="1" t="s">
        <v>10</v>
      </c>
      <c r="G125" s="1" t="n">
        <v>1</v>
      </c>
      <c r="H125" s="1" t="n">
        <v>1</v>
      </c>
      <c r="I125" s="1" t="s">
        <v>256</v>
      </c>
    </row>
    <row r="126" customFormat="false" ht="13.5" hidden="false" customHeight="false" outlineLevel="0" collapsed="false">
      <c r="A126" s="1" t="s">
        <v>257</v>
      </c>
      <c r="B126" s="1" t="n">
        <v>0.074577789</v>
      </c>
      <c r="C126" s="1" t="n">
        <v>0</v>
      </c>
      <c r="D126" s="1" t="n">
        <v>1</v>
      </c>
      <c r="E126" s="1" t="n">
        <v>0</v>
      </c>
      <c r="F126" s="1" t="e">
        <f aca="false"/>
        <v>#NAME?</v>
      </c>
      <c r="G126" s="1" t="n">
        <v>1</v>
      </c>
      <c r="H126" s="1" t="n">
        <v>1</v>
      </c>
      <c r="I126" s="1" t="s">
        <v>258</v>
      </c>
    </row>
    <row r="127" customFormat="false" ht="13.5" hidden="false" customHeight="false" outlineLevel="0" collapsed="false">
      <c r="A127" s="1" t="s">
        <v>259</v>
      </c>
      <c r="B127" s="1" t="n">
        <v>0</v>
      </c>
      <c r="C127" s="1" t="n">
        <v>0.082382875</v>
      </c>
      <c r="D127" s="1" t="n">
        <v>0</v>
      </c>
      <c r="E127" s="1" t="n">
        <v>1</v>
      </c>
      <c r="F127" s="1" t="s">
        <v>10</v>
      </c>
      <c r="G127" s="1" t="n">
        <v>1</v>
      </c>
      <c r="H127" s="1" t="n">
        <v>1</v>
      </c>
      <c r="I127" s="1" t="s">
        <v>260</v>
      </c>
    </row>
    <row r="128" customFormat="false" ht="13.5" hidden="false" customHeight="false" outlineLevel="0" collapsed="false">
      <c r="A128" s="1" t="s">
        <v>261</v>
      </c>
      <c r="B128" s="1" t="n">
        <v>100.5308596</v>
      </c>
      <c r="C128" s="1" t="n">
        <v>212.5478181</v>
      </c>
      <c r="D128" s="1" t="n">
        <v>1348</v>
      </c>
      <c r="E128" s="1" t="n">
        <v>2580</v>
      </c>
      <c r="F128" s="1" t="n">
        <v>1.080149021</v>
      </c>
      <c r="G128" s="1" t="n">
        <v>0.371362642</v>
      </c>
      <c r="H128" s="1" t="n">
        <v>1</v>
      </c>
      <c r="I128" s="1" t="s">
        <v>262</v>
      </c>
    </row>
    <row r="129" customFormat="false" ht="13.5" hidden="false" customHeight="false" outlineLevel="0" collapsed="false">
      <c r="A129" s="1" t="s">
        <v>263</v>
      </c>
      <c r="B129" s="1" t="n">
        <v>0.372888945</v>
      </c>
      <c r="C129" s="1" t="n">
        <v>0.411914376</v>
      </c>
      <c r="D129" s="1" t="n">
        <v>5</v>
      </c>
      <c r="E129" s="1" t="n">
        <v>5</v>
      </c>
      <c r="F129" s="1" t="n">
        <v>0.143598451</v>
      </c>
      <c r="G129" s="1" t="n">
        <v>1</v>
      </c>
      <c r="H129" s="1" t="n">
        <v>1</v>
      </c>
      <c r="I129" s="1" t="s">
        <v>264</v>
      </c>
    </row>
    <row r="130" customFormat="false" ht="13.5" hidden="false" customHeight="false" outlineLevel="0" collapsed="false">
      <c r="A130" s="1" t="s">
        <v>265</v>
      </c>
      <c r="B130" s="1" t="n">
        <v>0</v>
      </c>
      <c r="C130" s="1" t="n">
        <v>0.082382875</v>
      </c>
      <c r="D130" s="1" t="n">
        <v>0</v>
      </c>
      <c r="E130" s="1" t="n">
        <v>1</v>
      </c>
      <c r="F130" s="1" t="s">
        <v>10</v>
      </c>
      <c r="G130" s="1" t="n">
        <v>1</v>
      </c>
      <c r="H130" s="1" t="n">
        <v>1</v>
      </c>
      <c r="I130" s="1" t="s">
        <v>266</v>
      </c>
    </row>
    <row r="131" customFormat="false" ht="13.5" hidden="false" customHeight="false" outlineLevel="0" collapsed="false">
      <c r="A131" s="1" t="s">
        <v>267</v>
      </c>
      <c r="B131" s="1" t="n">
        <v>0.074577789</v>
      </c>
      <c r="C131" s="1" t="n">
        <v>0</v>
      </c>
      <c r="D131" s="1" t="n">
        <v>1</v>
      </c>
      <c r="E131" s="1" t="n">
        <v>0</v>
      </c>
      <c r="F131" s="1" t="e">
        <f aca="false"/>
        <v>#NAME?</v>
      </c>
      <c r="G131" s="1" t="n">
        <v>1</v>
      </c>
      <c r="H131" s="1" t="n">
        <v>1</v>
      </c>
      <c r="I131" s="1" t="s">
        <v>268</v>
      </c>
    </row>
    <row r="132" customFormat="false" ht="13.5" hidden="false" customHeight="false" outlineLevel="0" collapsed="false">
      <c r="A132" s="1" t="s">
        <v>269</v>
      </c>
      <c r="B132" s="1" t="n">
        <v>0.223733367</v>
      </c>
      <c r="C132" s="1" t="n">
        <v>0.082382875</v>
      </c>
      <c r="D132" s="1" t="n">
        <v>3</v>
      </c>
      <c r="E132" s="1" t="n">
        <v>1</v>
      </c>
      <c r="F132" s="1" t="n">
        <v>-1.441364049</v>
      </c>
      <c r="G132" s="1" t="n">
        <v>0.955460461</v>
      </c>
      <c r="H132" s="1" t="n">
        <v>1</v>
      </c>
      <c r="I132" s="1" t="s">
        <v>270</v>
      </c>
    </row>
    <row r="133" customFormat="false" ht="13.5" hidden="false" customHeight="false" outlineLevel="0" collapsed="false">
      <c r="A133" s="1" t="s">
        <v>271</v>
      </c>
      <c r="B133" s="1" t="n">
        <v>0</v>
      </c>
      <c r="C133" s="1" t="n">
        <v>0.082382875</v>
      </c>
      <c r="D133" s="1" t="n">
        <v>0</v>
      </c>
      <c r="E133" s="1" t="n">
        <v>1</v>
      </c>
      <c r="F133" s="1" t="s">
        <v>10</v>
      </c>
      <c r="G133" s="1" t="n">
        <v>1</v>
      </c>
      <c r="H133" s="1" t="n">
        <v>1</v>
      </c>
      <c r="I133" s="1" t="s">
        <v>272</v>
      </c>
    </row>
    <row r="134" customFormat="false" ht="13.5" hidden="false" customHeight="false" outlineLevel="0" collapsed="false">
      <c r="A134" s="1" t="s">
        <v>273</v>
      </c>
      <c r="B134" s="1" t="n">
        <v>1.640711359</v>
      </c>
      <c r="C134" s="1" t="n">
        <v>1.977189006</v>
      </c>
      <c r="D134" s="1" t="n">
        <v>22</v>
      </c>
      <c r="E134" s="1" t="n">
        <v>24</v>
      </c>
      <c r="F134" s="1" t="n">
        <v>0.269129334</v>
      </c>
      <c r="G134" s="1" t="n">
        <v>0.979300301</v>
      </c>
      <c r="H134" s="1" t="n">
        <v>1</v>
      </c>
      <c r="I134" s="1" t="s">
        <v>274</v>
      </c>
    </row>
    <row r="135" customFormat="false" ht="13.5" hidden="false" customHeight="false" outlineLevel="0" collapsed="false">
      <c r="A135" s="1" t="s">
        <v>275</v>
      </c>
      <c r="B135" s="1" t="n">
        <v>0.223733367</v>
      </c>
      <c r="C135" s="1" t="n">
        <v>0.247148626</v>
      </c>
      <c r="D135" s="1" t="n">
        <v>3</v>
      </c>
      <c r="E135" s="1" t="n">
        <v>3</v>
      </c>
      <c r="F135" s="1" t="n">
        <v>0.143598451</v>
      </c>
      <c r="G135" s="1" t="n">
        <v>1</v>
      </c>
      <c r="H135" s="1" t="n">
        <v>1</v>
      </c>
      <c r="I135" s="1" t="s">
        <v>276</v>
      </c>
    </row>
    <row r="136" customFormat="false" ht="13.5" hidden="false" customHeight="false" outlineLevel="0" collapsed="false">
      <c r="A136" s="1" t="s">
        <v>277</v>
      </c>
      <c r="B136" s="1" t="n">
        <v>0.596622312</v>
      </c>
      <c r="C136" s="1" t="n">
        <v>0.329531501</v>
      </c>
      <c r="D136" s="1" t="n">
        <v>8</v>
      </c>
      <c r="E136" s="1" t="n">
        <v>4</v>
      </c>
      <c r="F136" s="1" t="n">
        <v>-0.856401549</v>
      </c>
      <c r="G136" s="1" t="n">
        <v>0.892079256</v>
      </c>
      <c r="H136" s="1" t="n">
        <v>1</v>
      </c>
      <c r="I136" s="1" t="s">
        <v>278</v>
      </c>
    </row>
    <row r="137" customFormat="false" ht="13.5" hidden="false" customHeight="false" outlineLevel="0" collapsed="false">
      <c r="A137" s="1" t="s">
        <v>279</v>
      </c>
      <c r="B137" s="1" t="n">
        <v>0.820355679</v>
      </c>
      <c r="C137" s="1" t="n">
        <v>0.329531501</v>
      </c>
      <c r="D137" s="1" t="n">
        <v>11</v>
      </c>
      <c r="E137" s="1" t="n">
        <v>4</v>
      </c>
      <c r="F137" s="1" t="n">
        <v>-1.315833167</v>
      </c>
      <c r="G137" s="1" t="n">
        <v>0.794270188</v>
      </c>
      <c r="H137" s="1" t="n">
        <v>1</v>
      </c>
      <c r="I137" s="1" t="s">
        <v>280</v>
      </c>
    </row>
    <row r="138" customFormat="false" ht="13.5" hidden="false" customHeight="false" outlineLevel="0" collapsed="false">
      <c r="A138" s="1" t="s">
        <v>281</v>
      </c>
      <c r="B138" s="1" t="n">
        <v>0</v>
      </c>
      <c r="C138" s="1" t="n">
        <v>0.082382875</v>
      </c>
      <c r="D138" s="1" t="n">
        <v>0</v>
      </c>
      <c r="E138" s="1" t="n">
        <v>1</v>
      </c>
      <c r="F138" s="1" t="s">
        <v>10</v>
      </c>
      <c r="G138" s="1" t="n">
        <v>1</v>
      </c>
      <c r="H138" s="1" t="n">
        <v>1</v>
      </c>
      <c r="I138" s="1" t="s">
        <v>282</v>
      </c>
    </row>
    <row r="139" customFormat="false" ht="13.5" hidden="false" customHeight="false" outlineLevel="0" collapsed="false">
      <c r="A139" s="1" t="s">
        <v>283</v>
      </c>
      <c r="B139" s="1" t="n">
        <v>0</v>
      </c>
      <c r="C139" s="1" t="n">
        <v>0.082382875</v>
      </c>
      <c r="D139" s="1" t="n">
        <v>0</v>
      </c>
      <c r="E139" s="1" t="n">
        <v>1</v>
      </c>
      <c r="F139" s="1" t="s">
        <v>10</v>
      </c>
      <c r="G139" s="1" t="n">
        <v>1</v>
      </c>
      <c r="H139" s="1" t="n">
        <v>1</v>
      </c>
      <c r="I139" s="1" t="s">
        <v>284</v>
      </c>
    </row>
    <row r="140" customFormat="false" ht="13.5" hidden="false" customHeight="false" outlineLevel="0" collapsed="false">
      <c r="A140" s="1" t="s">
        <v>285</v>
      </c>
      <c r="B140" s="1" t="n">
        <v>0.074577789</v>
      </c>
      <c r="C140" s="1" t="n">
        <v>0</v>
      </c>
      <c r="D140" s="1" t="n">
        <v>1</v>
      </c>
      <c r="E140" s="1" t="n">
        <v>0</v>
      </c>
      <c r="F140" s="1" t="e">
        <f aca="false"/>
        <v>#NAME?</v>
      </c>
      <c r="G140" s="1" t="n">
        <v>1</v>
      </c>
      <c r="H140" s="1" t="n">
        <v>1</v>
      </c>
      <c r="I140" s="1" t="s">
        <v>286</v>
      </c>
    </row>
    <row r="141" customFormat="false" ht="13.5" hidden="false" customHeight="false" outlineLevel="0" collapsed="false">
      <c r="A141" s="1" t="s">
        <v>287</v>
      </c>
      <c r="B141" s="1" t="n">
        <v>0</v>
      </c>
      <c r="C141" s="1" t="n">
        <v>0.082382875</v>
      </c>
      <c r="D141" s="1" t="n">
        <v>0</v>
      </c>
      <c r="E141" s="1" t="n">
        <v>1</v>
      </c>
      <c r="F141" s="1" t="s">
        <v>10</v>
      </c>
      <c r="G141" s="1" t="n">
        <v>1</v>
      </c>
      <c r="H141" s="1" t="n">
        <v>1</v>
      </c>
      <c r="I141" s="1" t="s">
        <v>288</v>
      </c>
    </row>
    <row r="142" customFormat="false" ht="13.5" hidden="false" customHeight="false" outlineLevel="0" collapsed="false">
      <c r="A142" s="1" t="s">
        <v>289</v>
      </c>
      <c r="B142" s="1" t="n">
        <v>0.074577789</v>
      </c>
      <c r="C142" s="1" t="n">
        <v>0</v>
      </c>
      <c r="D142" s="1" t="n">
        <v>1</v>
      </c>
      <c r="E142" s="1" t="n">
        <v>0</v>
      </c>
      <c r="F142" s="1" t="e">
        <f aca="false"/>
        <v>#NAME?</v>
      </c>
      <c r="G142" s="1" t="n">
        <v>1</v>
      </c>
      <c r="H142" s="1" t="n">
        <v>1</v>
      </c>
      <c r="I142" s="1" t="s">
        <v>290</v>
      </c>
    </row>
    <row r="143" customFormat="false" ht="13.5" hidden="false" customHeight="false" outlineLevel="0" collapsed="false">
      <c r="A143" s="1" t="s">
        <v>291</v>
      </c>
      <c r="B143" s="1" t="n">
        <v>7.905245638</v>
      </c>
      <c r="C143" s="1" t="n">
        <v>10.21547653</v>
      </c>
      <c r="D143" s="1" t="n">
        <v>106</v>
      </c>
      <c r="E143" s="1" t="n">
        <v>124</v>
      </c>
      <c r="F143" s="1" t="n">
        <v>0.369874307</v>
      </c>
      <c r="G143" s="1" t="n">
        <v>0.875584036</v>
      </c>
      <c r="H143" s="1" t="n">
        <v>1</v>
      </c>
      <c r="I143" s="1" t="s">
        <v>292</v>
      </c>
    </row>
    <row r="144" customFormat="false" ht="13.5" hidden="false" customHeight="false" outlineLevel="0" collapsed="false">
      <c r="A144" s="1" t="s">
        <v>293</v>
      </c>
      <c r="B144" s="1" t="n">
        <v>0.074577789</v>
      </c>
      <c r="C144" s="1" t="n">
        <v>0.16476575</v>
      </c>
      <c r="D144" s="1" t="n">
        <v>1</v>
      </c>
      <c r="E144" s="1" t="n">
        <v>2</v>
      </c>
      <c r="F144" s="1" t="n">
        <v>1.143598451</v>
      </c>
      <c r="G144" s="1" t="n">
        <v>1</v>
      </c>
      <c r="H144" s="1" t="n">
        <v>1</v>
      </c>
      <c r="I144" s="1" t="s">
        <v>294</v>
      </c>
    </row>
    <row r="145" customFormat="false" ht="13.5" hidden="false" customHeight="false" outlineLevel="0" collapsed="false">
      <c r="A145" s="1" t="s">
        <v>295</v>
      </c>
      <c r="B145" s="1" t="n">
        <v>0.074577789</v>
      </c>
      <c r="C145" s="1" t="n">
        <v>0</v>
      </c>
      <c r="D145" s="1" t="n">
        <v>1</v>
      </c>
      <c r="E145" s="1" t="n">
        <v>0</v>
      </c>
      <c r="F145" s="1" t="e">
        <f aca="false"/>
        <v>#NAME?</v>
      </c>
      <c r="G145" s="1" t="n">
        <v>1</v>
      </c>
      <c r="H145" s="1" t="n">
        <v>1</v>
      </c>
      <c r="I145" s="1" t="s">
        <v>296</v>
      </c>
    </row>
    <row r="146" customFormat="false" ht="13.5" hidden="false" customHeight="false" outlineLevel="0" collapsed="false">
      <c r="A146" s="1" t="s">
        <v>297</v>
      </c>
      <c r="B146" s="1" t="n">
        <v>0.074577789</v>
      </c>
      <c r="C146" s="1" t="n">
        <v>0.082382875</v>
      </c>
      <c r="D146" s="1" t="n">
        <v>1</v>
      </c>
      <c r="E146" s="1" t="n">
        <v>1</v>
      </c>
      <c r="F146" s="1" t="n">
        <v>0.143598451</v>
      </c>
      <c r="G146" s="1" t="n">
        <v>1</v>
      </c>
      <c r="H146" s="1" t="n">
        <v>1</v>
      </c>
      <c r="I146" s="1" t="s">
        <v>298</v>
      </c>
    </row>
    <row r="147" customFormat="false" ht="13.5" hidden="false" customHeight="false" outlineLevel="0" collapsed="false">
      <c r="A147" s="1" t="s">
        <v>299</v>
      </c>
      <c r="B147" s="1" t="n">
        <v>4.101778397</v>
      </c>
      <c r="C147" s="1" t="n">
        <v>4.695823888</v>
      </c>
      <c r="D147" s="1" t="n">
        <v>55</v>
      </c>
      <c r="E147" s="1" t="n">
        <v>57</v>
      </c>
      <c r="F147" s="1" t="n">
        <v>0.195128752</v>
      </c>
      <c r="G147" s="1" t="n">
        <v>0.987726861</v>
      </c>
      <c r="H147" s="1" t="n">
        <v>1</v>
      </c>
      <c r="I147" s="1" t="s">
        <v>300</v>
      </c>
    </row>
    <row r="148" customFormat="false" ht="13.5" hidden="false" customHeight="false" outlineLevel="0" collapsed="false">
      <c r="A148" s="1" t="s">
        <v>301</v>
      </c>
      <c r="B148" s="1" t="n">
        <v>0.671200101</v>
      </c>
      <c r="C148" s="1" t="n">
        <v>1.73004038</v>
      </c>
      <c r="D148" s="1" t="n">
        <v>9</v>
      </c>
      <c r="E148" s="1" t="n">
        <v>21</v>
      </c>
      <c r="F148" s="1" t="n">
        <v>1.365990873</v>
      </c>
      <c r="G148" s="1" t="n">
        <v>0.716446778</v>
      </c>
      <c r="H148" s="1" t="n">
        <v>1</v>
      </c>
      <c r="I148" s="1" t="s">
        <v>302</v>
      </c>
    </row>
    <row r="149" customFormat="false" ht="13.5" hidden="false" customHeight="false" outlineLevel="0" collapsed="false">
      <c r="A149" s="1" t="s">
        <v>303</v>
      </c>
      <c r="B149" s="1" t="n">
        <v>0</v>
      </c>
      <c r="C149" s="1" t="n">
        <v>0.082382875</v>
      </c>
      <c r="D149" s="1" t="n">
        <v>0</v>
      </c>
      <c r="E149" s="1" t="n">
        <v>1</v>
      </c>
      <c r="F149" s="1" t="s">
        <v>10</v>
      </c>
      <c r="G149" s="1" t="n">
        <v>1</v>
      </c>
      <c r="H149" s="1" t="n">
        <v>1</v>
      </c>
      <c r="I149" s="1" t="s">
        <v>304</v>
      </c>
    </row>
    <row r="150" customFormat="false" ht="13.5" hidden="false" customHeight="false" outlineLevel="0" collapsed="false">
      <c r="A150" s="1" t="s">
        <v>305</v>
      </c>
      <c r="B150" s="1" t="n">
        <v>0</v>
      </c>
      <c r="C150" s="1" t="n">
        <v>0.082382875</v>
      </c>
      <c r="D150" s="1" t="n">
        <v>0</v>
      </c>
      <c r="E150" s="1" t="n">
        <v>1</v>
      </c>
      <c r="F150" s="1" t="s">
        <v>10</v>
      </c>
      <c r="G150" s="1" t="n">
        <v>1</v>
      </c>
      <c r="H150" s="1" t="n">
        <v>1</v>
      </c>
      <c r="I150" s="1" t="s">
        <v>306</v>
      </c>
    </row>
    <row r="151" customFormat="false" ht="13.5" hidden="false" customHeight="false" outlineLevel="0" collapsed="false">
      <c r="A151" s="1" t="s">
        <v>307</v>
      </c>
      <c r="B151" s="1" t="n">
        <v>0.074577789</v>
      </c>
      <c r="C151" s="1" t="n">
        <v>0</v>
      </c>
      <c r="D151" s="1" t="n">
        <v>1</v>
      </c>
      <c r="E151" s="1" t="n">
        <v>0</v>
      </c>
      <c r="F151" s="1" t="e">
        <f aca="false"/>
        <v>#NAME?</v>
      </c>
      <c r="G151" s="1" t="n">
        <v>1</v>
      </c>
      <c r="H151" s="1" t="n">
        <v>1</v>
      </c>
      <c r="I151" s="1" t="s">
        <v>308</v>
      </c>
    </row>
    <row r="152" customFormat="false" ht="13.5" hidden="false" customHeight="false" outlineLevel="0" collapsed="false">
      <c r="A152" s="1" t="s">
        <v>309</v>
      </c>
      <c r="B152" s="1" t="n">
        <v>0.149155578</v>
      </c>
      <c r="C152" s="1" t="n">
        <v>0.082382875</v>
      </c>
      <c r="D152" s="1" t="n">
        <v>2</v>
      </c>
      <c r="E152" s="1" t="n">
        <v>1</v>
      </c>
      <c r="F152" s="1" t="n">
        <v>-0.856401549</v>
      </c>
      <c r="G152" s="1" t="n">
        <v>1</v>
      </c>
      <c r="H152" s="1" t="n">
        <v>1</v>
      </c>
      <c r="I152" s="1" t="s">
        <v>310</v>
      </c>
    </row>
    <row r="153" customFormat="false" ht="13.5" hidden="false" customHeight="false" outlineLevel="0" collapsed="false">
      <c r="A153" s="1" t="s">
        <v>311</v>
      </c>
      <c r="B153" s="1" t="n">
        <v>1.044089046</v>
      </c>
      <c r="C153" s="1" t="n">
        <v>2.059571881</v>
      </c>
      <c r="D153" s="1" t="n">
        <v>14</v>
      </c>
      <c r="E153" s="1" t="n">
        <v>25</v>
      </c>
      <c r="F153" s="1" t="n">
        <v>0.980099719</v>
      </c>
      <c r="G153" s="1" t="n">
        <v>0.774369767</v>
      </c>
      <c r="H153" s="1" t="n">
        <v>1</v>
      </c>
      <c r="I153" s="1" t="s">
        <v>312</v>
      </c>
    </row>
    <row r="154" customFormat="false" ht="13.5" hidden="false" customHeight="false" outlineLevel="0" collapsed="false">
      <c r="A154" s="1" t="s">
        <v>313</v>
      </c>
      <c r="B154" s="1" t="n">
        <v>0</v>
      </c>
      <c r="C154" s="1" t="n">
        <v>0.082382875</v>
      </c>
      <c r="D154" s="1" t="n">
        <v>0</v>
      </c>
      <c r="E154" s="1" t="n">
        <v>1</v>
      </c>
      <c r="F154" s="1" t="s">
        <v>10</v>
      </c>
      <c r="G154" s="1" t="n">
        <v>1</v>
      </c>
      <c r="H154" s="1" t="n">
        <v>1</v>
      </c>
      <c r="I154" s="1" t="s">
        <v>314</v>
      </c>
    </row>
    <row r="155" customFormat="false" ht="13.5" hidden="false" customHeight="false" outlineLevel="0" collapsed="false">
      <c r="A155" s="1" t="s">
        <v>315</v>
      </c>
      <c r="B155" s="1" t="n">
        <v>1.118666836</v>
      </c>
      <c r="C155" s="1" t="n">
        <v>0</v>
      </c>
      <c r="D155" s="1" t="n">
        <v>15</v>
      </c>
      <c r="E155" s="1" t="n">
        <v>0</v>
      </c>
      <c r="F155" s="1" t="e">
        <f aca="false"/>
        <v>#NAME?</v>
      </c>
      <c r="G155" s="1" t="n">
        <v>0.380907269</v>
      </c>
      <c r="H155" s="1" t="n">
        <v>1</v>
      </c>
      <c r="I155" s="1" t="s">
        <v>316</v>
      </c>
    </row>
    <row r="156" customFormat="false" ht="13.5" hidden="false" customHeight="false" outlineLevel="0" collapsed="false">
      <c r="A156" s="1" t="s">
        <v>317</v>
      </c>
      <c r="B156" s="1" t="n">
        <v>0.074577789</v>
      </c>
      <c r="C156" s="1" t="n">
        <v>0.082382875</v>
      </c>
      <c r="D156" s="1" t="n">
        <v>1</v>
      </c>
      <c r="E156" s="1" t="n">
        <v>1</v>
      </c>
      <c r="F156" s="1" t="n">
        <v>0.143598451</v>
      </c>
      <c r="G156" s="1" t="n">
        <v>1</v>
      </c>
      <c r="H156" s="1" t="n">
        <v>1</v>
      </c>
      <c r="I156" s="1" t="s">
        <v>318</v>
      </c>
    </row>
    <row r="157" customFormat="false" ht="13.5" hidden="false" customHeight="false" outlineLevel="0" collapsed="false">
      <c r="A157" s="1" t="s">
        <v>319</v>
      </c>
      <c r="B157" s="1" t="n">
        <v>0.149155578</v>
      </c>
      <c r="C157" s="1" t="n">
        <v>0</v>
      </c>
      <c r="D157" s="1" t="n">
        <v>2</v>
      </c>
      <c r="E157" s="1" t="n">
        <v>0</v>
      </c>
      <c r="F157" s="1" t="e">
        <f aca="false"/>
        <v>#NAME?</v>
      </c>
      <c r="G157" s="1" t="n">
        <v>0.952262728</v>
      </c>
      <c r="H157" s="1" t="n">
        <v>1</v>
      </c>
      <c r="I157" s="1" t="s">
        <v>320</v>
      </c>
    </row>
    <row r="158" customFormat="false" ht="13.5" hidden="false" customHeight="false" outlineLevel="0" collapsed="false">
      <c r="A158" s="1" t="s">
        <v>321</v>
      </c>
      <c r="B158" s="1" t="n">
        <v>4.549245131</v>
      </c>
      <c r="C158" s="1" t="n">
        <v>5.849184142</v>
      </c>
      <c r="D158" s="1" t="n">
        <v>61</v>
      </c>
      <c r="E158" s="1" t="n">
        <v>71</v>
      </c>
      <c r="F158" s="1" t="n">
        <v>0.362608233</v>
      </c>
      <c r="G158" s="1" t="n">
        <v>0.901226152</v>
      </c>
      <c r="H158" s="1" t="n">
        <v>1</v>
      </c>
      <c r="I158" s="1" t="s">
        <v>322</v>
      </c>
    </row>
    <row r="159" customFormat="false" ht="13.5" hidden="false" customHeight="false" outlineLevel="0" collapsed="false">
      <c r="A159" s="1" t="s">
        <v>323</v>
      </c>
      <c r="B159" s="1" t="n">
        <v>0.074577789</v>
      </c>
      <c r="C159" s="1" t="n">
        <v>0.16476575</v>
      </c>
      <c r="D159" s="1" t="n">
        <v>1</v>
      </c>
      <c r="E159" s="1" t="n">
        <v>2</v>
      </c>
      <c r="F159" s="1" t="n">
        <v>1.143598451</v>
      </c>
      <c r="G159" s="1" t="n">
        <v>1</v>
      </c>
      <c r="H159" s="1" t="n">
        <v>1</v>
      </c>
      <c r="I159" s="1" t="s">
        <v>324</v>
      </c>
    </row>
    <row r="160" customFormat="false" ht="13.5" hidden="false" customHeight="false" outlineLevel="0" collapsed="false">
      <c r="A160" s="1" t="s">
        <v>325</v>
      </c>
      <c r="B160" s="1" t="n">
        <v>0.149155578</v>
      </c>
      <c r="C160" s="1" t="n">
        <v>0.082382875</v>
      </c>
      <c r="D160" s="1" t="n">
        <v>2</v>
      </c>
      <c r="E160" s="1" t="n">
        <v>1</v>
      </c>
      <c r="F160" s="1" t="n">
        <v>-0.856401549</v>
      </c>
      <c r="G160" s="1" t="n">
        <v>1</v>
      </c>
      <c r="H160" s="1" t="n">
        <v>1</v>
      </c>
      <c r="I160" s="1" t="s">
        <v>326</v>
      </c>
    </row>
    <row r="161" customFormat="false" ht="13.5" hidden="false" customHeight="false" outlineLevel="0" collapsed="false">
      <c r="A161" s="1" t="s">
        <v>327</v>
      </c>
      <c r="B161" s="1" t="n">
        <v>28.26498204</v>
      </c>
      <c r="C161" s="1" t="n">
        <v>27.84541183</v>
      </c>
      <c r="D161" s="1" t="n">
        <v>379</v>
      </c>
      <c r="E161" s="1" t="n">
        <v>338</v>
      </c>
      <c r="F161" s="1" t="n">
        <v>-0.02157615</v>
      </c>
      <c r="G161" s="1" t="n">
        <v>0.887205501</v>
      </c>
      <c r="H161" s="1" t="n">
        <v>1</v>
      </c>
      <c r="I161" s="1" t="s">
        <v>328</v>
      </c>
    </row>
    <row r="162" customFormat="false" ht="13.5" hidden="false" customHeight="false" outlineLevel="0" collapsed="false">
      <c r="A162" s="1" t="s">
        <v>329</v>
      </c>
      <c r="B162" s="1" t="n">
        <v>0.074577789</v>
      </c>
      <c r="C162" s="1" t="n">
        <v>0</v>
      </c>
      <c r="D162" s="1" t="n">
        <v>1</v>
      </c>
      <c r="E162" s="1" t="n">
        <v>0</v>
      </c>
      <c r="F162" s="1" t="e">
        <f aca="false"/>
        <v>#NAME?</v>
      </c>
      <c r="G162" s="1" t="n">
        <v>1</v>
      </c>
      <c r="H162" s="1" t="n">
        <v>1</v>
      </c>
      <c r="I162" s="1" t="s">
        <v>330</v>
      </c>
    </row>
    <row r="163" customFormat="false" ht="13.5" hidden="false" customHeight="false" outlineLevel="0" collapsed="false">
      <c r="A163" s="1" t="s">
        <v>331</v>
      </c>
      <c r="B163" s="1" t="n">
        <v>0.74577789</v>
      </c>
      <c r="C163" s="1" t="n">
        <v>1.153360253</v>
      </c>
      <c r="D163" s="1" t="n">
        <v>10</v>
      </c>
      <c r="E163" s="1" t="n">
        <v>14</v>
      </c>
      <c r="F163" s="1" t="n">
        <v>0.629025279</v>
      </c>
      <c r="G163" s="1" t="n">
        <v>0.916031842</v>
      </c>
      <c r="H163" s="1" t="n">
        <v>1</v>
      </c>
      <c r="I163" s="1" t="s">
        <v>332</v>
      </c>
    </row>
    <row r="164" customFormat="false" ht="13.5" hidden="false" customHeight="false" outlineLevel="0" collapsed="false">
      <c r="A164" s="1" t="s">
        <v>333</v>
      </c>
      <c r="B164" s="1" t="n">
        <v>410.4015731</v>
      </c>
      <c r="C164" s="1" t="n">
        <v>454.4239398</v>
      </c>
      <c r="D164" s="1" t="n">
        <v>5503</v>
      </c>
      <c r="E164" s="1" t="n">
        <v>5516</v>
      </c>
      <c r="F164" s="1" t="n">
        <v>0.14700258</v>
      </c>
      <c r="G164" s="1" t="n">
        <v>0.997550171</v>
      </c>
      <c r="H164" s="1" t="n">
        <v>1</v>
      </c>
      <c r="I164" s="1" t="s">
        <v>334</v>
      </c>
    </row>
    <row r="165" customFormat="false" ht="13.5" hidden="false" customHeight="false" outlineLevel="0" collapsed="false">
      <c r="A165" s="1" t="s">
        <v>335</v>
      </c>
      <c r="B165" s="1" t="n">
        <v>0</v>
      </c>
      <c r="C165" s="1" t="n">
        <v>0.16476575</v>
      </c>
      <c r="D165" s="1" t="n">
        <v>0</v>
      </c>
      <c r="E165" s="1" t="n">
        <v>2</v>
      </c>
      <c r="F165" s="1" t="s">
        <v>10</v>
      </c>
      <c r="G165" s="1" t="n">
        <v>0.952262728</v>
      </c>
      <c r="H165" s="1" t="n">
        <v>1</v>
      </c>
      <c r="I165" s="1" t="s">
        <v>336</v>
      </c>
    </row>
    <row r="166" customFormat="false" ht="13.5" hidden="false" customHeight="false" outlineLevel="0" collapsed="false">
      <c r="A166" s="1" t="s">
        <v>337</v>
      </c>
      <c r="B166" s="1" t="n">
        <v>0.298311156</v>
      </c>
      <c r="C166" s="1" t="n">
        <v>0.247148626</v>
      </c>
      <c r="D166" s="1" t="n">
        <v>4</v>
      </c>
      <c r="E166" s="1" t="n">
        <v>3</v>
      </c>
      <c r="F166" s="1" t="n">
        <v>-0.271439048</v>
      </c>
      <c r="G166" s="1" t="n">
        <v>1</v>
      </c>
      <c r="H166" s="1" t="n">
        <v>1</v>
      </c>
      <c r="I166" s="1" t="s">
        <v>338</v>
      </c>
    </row>
    <row r="167" customFormat="false" ht="13.5" hidden="false" customHeight="false" outlineLevel="0" collapsed="false">
      <c r="A167" s="1" t="s">
        <v>339</v>
      </c>
      <c r="B167" s="1" t="n">
        <v>0.671200101</v>
      </c>
      <c r="C167" s="1" t="n">
        <v>0.494297251</v>
      </c>
      <c r="D167" s="1" t="n">
        <v>9</v>
      </c>
      <c r="E167" s="1" t="n">
        <v>6</v>
      </c>
      <c r="F167" s="1" t="n">
        <v>-0.441364049</v>
      </c>
      <c r="G167" s="1" t="n">
        <v>0.933474481</v>
      </c>
      <c r="H167" s="1" t="n">
        <v>1</v>
      </c>
      <c r="I167" s="1" t="s">
        <v>340</v>
      </c>
    </row>
    <row r="168" customFormat="false" ht="13.5" hidden="false" customHeight="false" outlineLevel="0" collapsed="false">
      <c r="A168" s="1" t="s">
        <v>341</v>
      </c>
      <c r="B168" s="1" t="n">
        <v>0</v>
      </c>
      <c r="C168" s="1" t="n">
        <v>0.082382875</v>
      </c>
      <c r="D168" s="1" t="n">
        <v>0</v>
      </c>
      <c r="E168" s="1" t="n">
        <v>1</v>
      </c>
      <c r="F168" s="1" t="s">
        <v>10</v>
      </c>
      <c r="G168" s="1" t="n">
        <v>1</v>
      </c>
      <c r="H168" s="1" t="n">
        <v>1</v>
      </c>
      <c r="I168" s="1" t="s">
        <v>342</v>
      </c>
    </row>
    <row r="169" customFormat="false" ht="13.5" hidden="false" customHeight="false" outlineLevel="0" collapsed="false">
      <c r="A169" s="1" t="s">
        <v>343</v>
      </c>
      <c r="B169" s="1" t="n">
        <v>0.074577789</v>
      </c>
      <c r="C169" s="1" t="n">
        <v>0</v>
      </c>
      <c r="D169" s="1" t="n">
        <v>1</v>
      </c>
      <c r="E169" s="1" t="n">
        <v>0</v>
      </c>
      <c r="F169" s="1" t="e">
        <f aca="false"/>
        <v>#NAME?</v>
      </c>
      <c r="G169" s="1" t="n">
        <v>1</v>
      </c>
      <c r="H169" s="1" t="n">
        <v>1</v>
      </c>
      <c r="I169" s="1" t="s">
        <v>344</v>
      </c>
    </row>
    <row r="170" customFormat="false" ht="13.5" hidden="false" customHeight="false" outlineLevel="0" collapsed="false">
      <c r="A170" s="1" t="s">
        <v>345</v>
      </c>
      <c r="B170" s="1" t="n">
        <v>0.074577789</v>
      </c>
      <c r="C170" s="1" t="n">
        <v>0.082382875</v>
      </c>
      <c r="D170" s="1" t="n">
        <v>1</v>
      </c>
      <c r="E170" s="1" t="n">
        <v>1</v>
      </c>
      <c r="F170" s="1" t="n">
        <v>0.143598451</v>
      </c>
      <c r="G170" s="1" t="n">
        <v>1</v>
      </c>
      <c r="H170" s="1" t="n">
        <v>1</v>
      </c>
      <c r="I170" s="1" t="s">
        <v>346</v>
      </c>
    </row>
    <row r="171" customFormat="false" ht="13.5" hidden="false" customHeight="false" outlineLevel="0" collapsed="false">
      <c r="A171" s="1" t="s">
        <v>347</v>
      </c>
      <c r="B171" s="1" t="n">
        <v>0.074577789</v>
      </c>
      <c r="C171" s="1" t="n">
        <v>0.16476575</v>
      </c>
      <c r="D171" s="1" t="n">
        <v>1</v>
      </c>
      <c r="E171" s="1" t="n">
        <v>2</v>
      </c>
      <c r="F171" s="1" t="n">
        <v>1.143598451</v>
      </c>
      <c r="G171" s="1" t="n">
        <v>1</v>
      </c>
      <c r="H171" s="1" t="n">
        <v>1</v>
      </c>
      <c r="I171" s="1" t="s">
        <v>348</v>
      </c>
    </row>
    <row r="172" customFormat="false" ht="13.5" hidden="false" customHeight="false" outlineLevel="0" collapsed="false">
      <c r="A172" s="1" t="s">
        <v>349</v>
      </c>
      <c r="B172" s="1" t="n">
        <v>0</v>
      </c>
      <c r="C172" s="1" t="n">
        <v>0.082382875</v>
      </c>
      <c r="D172" s="1" t="n">
        <v>0</v>
      </c>
      <c r="E172" s="1" t="n">
        <v>1</v>
      </c>
      <c r="F172" s="1" t="s">
        <v>10</v>
      </c>
      <c r="G172" s="1" t="n">
        <v>1</v>
      </c>
      <c r="H172" s="1" t="n">
        <v>1</v>
      </c>
      <c r="I172" s="1" t="s">
        <v>350</v>
      </c>
    </row>
    <row r="173" customFormat="false" ht="13.5" hidden="false" customHeight="false" outlineLevel="0" collapsed="false">
      <c r="A173" s="1" t="s">
        <v>351</v>
      </c>
      <c r="B173" s="1" t="n">
        <v>0</v>
      </c>
      <c r="C173" s="1" t="n">
        <v>0.082382875</v>
      </c>
      <c r="D173" s="1" t="n">
        <v>0</v>
      </c>
      <c r="E173" s="1" t="n">
        <v>1</v>
      </c>
      <c r="F173" s="1" t="s">
        <v>10</v>
      </c>
      <c r="G173" s="1" t="n">
        <v>1</v>
      </c>
      <c r="H173" s="1" t="n">
        <v>1</v>
      </c>
      <c r="I173" s="1" t="s">
        <v>352</v>
      </c>
    </row>
    <row r="174" customFormat="false" ht="13.5" hidden="false" customHeight="false" outlineLevel="0" collapsed="false">
      <c r="A174" s="1" t="s">
        <v>353</v>
      </c>
      <c r="B174" s="1" t="n">
        <v>0</v>
      </c>
      <c r="C174" s="1" t="n">
        <v>0.082382875</v>
      </c>
      <c r="D174" s="1" t="n">
        <v>0</v>
      </c>
      <c r="E174" s="1" t="n">
        <v>1</v>
      </c>
      <c r="F174" s="1" t="s">
        <v>10</v>
      </c>
      <c r="G174" s="1" t="n">
        <v>1</v>
      </c>
      <c r="H174" s="1" t="n">
        <v>1</v>
      </c>
      <c r="I174" s="1" t="s">
        <v>354</v>
      </c>
    </row>
    <row r="175" customFormat="false" ht="13.5" hidden="false" customHeight="false" outlineLevel="0" collapsed="false">
      <c r="A175" s="1" t="s">
        <v>355</v>
      </c>
      <c r="B175" s="1" t="n">
        <v>0</v>
      </c>
      <c r="C175" s="1" t="n">
        <v>0.16476575</v>
      </c>
      <c r="D175" s="1" t="n">
        <v>0</v>
      </c>
      <c r="E175" s="1" t="n">
        <v>2</v>
      </c>
      <c r="F175" s="1" t="s">
        <v>10</v>
      </c>
      <c r="G175" s="1" t="n">
        <v>0.952262728</v>
      </c>
      <c r="H175" s="1" t="n">
        <v>1</v>
      </c>
      <c r="I175" s="1" t="s">
        <v>356</v>
      </c>
    </row>
    <row r="176" customFormat="false" ht="13.5" hidden="false" customHeight="false" outlineLevel="0" collapsed="false">
      <c r="A176" s="1" t="s">
        <v>357</v>
      </c>
      <c r="B176" s="1" t="n">
        <v>0.074577789</v>
      </c>
      <c r="C176" s="1" t="n">
        <v>0</v>
      </c>
      <c r="D176" s="1" t="n">
        <v>1</v>
      </c>
      <c r="E176" s="1" t="n">
        <v>0</v>
      </c>
      <c r="F176" s="1" t="e">
        <f aca="false"/>
        <v>#NAME?</v>
      </c>
      <c r="G176" s="1" t="n">
        <v>1</v>
      </c>
      <c r="H176" s="1" t="n">
        <v>1</v>
      </c>
      <c r="I176" s="1" t="s">
        <v>358</v>
      </c>
    </row>
    <row r="177" customFormat="false" ht="13.5" hidden="false" customHeight="false" outlineLevel="0" collapsed="false">
      <c r="A177" s="1" t="s">
        <v>359</v>
      </c>
      <c r="B177" s="1" t="n">
        <v>0</v>
      </c>
      <c r="C177" s="1" t="n">
        <v>0.082382875</v>
      </c>
      <c r="D177" s="1" t="n">
        <v>0</v>
      </c>
      <c r="E177" s="1" t="n">
        <v>1</v>
      </c>
      <c r="F177" s="1" t="s">
        <v>10</v>
      </c>
      <c r="G177" s="1" t="n">
        <v>1</v>
      </c>
      <c r="H177" s="1" t="n">
        <v>1</v>
      </c>
      <c r="I177" s="1" t="s">
        <v>360</v>
      </c>
    </row>
    <row r="178" customFormat="false" ht="13.5" hidden="false" customHeight="false" outlineLevel="0" collapsed="false">
      <c r="A178" s="1" t="s">
        <v>361</v>
      </c>
      <c r="B178" s="1" t="n">
        <v>0.074577789</v>
      </c>
      <c r="C178" s="1" t="n">
        <v>0</v>
      </c>
      <c r="D178" s="1" t="n">
        <v>1</v>
      </c>
      <c r="E178" s="1" t="n">
        <v>0</v>
      </c>
      <c r="F178" s="1" t="e">
        <f aca="false"/>
        <v>#NAME?</v>
      </c>
      <c r="G178" s="1" t="n">
        <v>1</v>
      </c>
      <c r="H178" s="1" t="n">
        <v>1</v>
      </c>
      <c r="I178" s="1" t="s">
        <v>362</v>
      </c>
    </row>
    <row r="179" customFormat="false" ht="13.5" hidden="false" customHeight="false" outlineLevel="0" collapsed="false">
      <c r="A179" s="1" t="s">
        <v>363</v>
      </c>
      <c r="B179" s="1" t="n">
        <v>0.074577789</v>
      </c>
      <c r="C179" s="1" t="n">
        <v>0</v>
      </c>
      <c r="D179" s="1" t="n">
        <v>1</v>
      </c>
      <c r="E179" s="1" t="n">
        <v>0</v>
      </c>
      <c r="F179" s="1" t="e">
        <f aca="false"/>
        <v>#NAME?</v>
      </c>
      <c r="G179" s="1" t="n">
        <v>1</v>
      </c>
      <c r="H179" s="1" t="n">
        <v>1</v>
      </c>
      <c r="I179" s="1" t="s">
        <v>364</v>
      </c>
    </row>
    <row r="180" customFormat="false" ht="13.5" hidden="false" customHeight="false" outlineLevel="0" collapsed="false">
      <c r="A180" s="1" t="s">
        <v>365</v>
      </c>
      <c r="B180" s="1" t="n">
        <v>0</v>
      </c>
      <c r="C180" s="1" t="n">
        <v>0.082382875</v>
      </c>
      <c r="D180" s="1" t="n">
        <v>0</v>
      </c>
      <c r="E180" s="1" t="n">
        <v>1</v>
      </c>
      <c r="F180" s="1" t="s">
        <v>10</v>
      </c>
      <c r="G180" s="1" t="n">
        <v>1</v>
      </c>
      <c r="H180" s="1" t="n">
        <v>1</v>
      </c>
      <c r="I180" s="1" t="s">
        <v>366</v>
      </c>
    </row>
    <row r="181" customFormat="false" ht="13.5" hidden="false" customHeight="false" outlineLevel="0" collapsed="false">
      <c r="A181" s="1" t="s">
        <v>367</v>
      </c>
      <c r="B181" s="1" t="n">
        <v>0</v>
      </c>
      <c r="C181" s="1" t="n">
        <v>0.082382875</v>
      </c>
      <c r="D181" s="1" t="n">
        <v>0</v>
      </c>
      <c r="E181" s="1" t="n">
        <v>1</v>
      </c>
      <c r="F181" s="1" t="s">
        <v>10</v>
      </c>
      <c r="G181" s="1" t="n">
        <v>1</v>
      </c>
      <c r="H181" s="1" t="n">
        <v>1</v>
      </c>
      <c r="I181" s="1" t="s">
        <v>368</v>
      </c>
    </row>
    <row r="182" customFormat="false" ht="13.5" hidden="false" customHeight="false" outlineLevel="0" collapsed="false">
      <c r="A182" s="1" t="s">
        <v>369</v>
      </c>
      <c r="B182" s="1" t="n">
        <v>0</v>
      </c>
      <c r="C182" s="1" t="n">
        <v>0.082382875</v>
      </c>
      <c r="D182" s="1" t="n">
        <v>0</v>
      </c>
      <c r="E182" s="1" t="n">
        <v>1</v>
      </c>
      <c r="F182" s="1" t="s">
        <v>10</v>
      </c>
      <c r="G182" s="1" t="n">
        <v>1</v>
      </c>
      <c r="H182" s="1" t="n">
        <v>1</v>
      </c>
      <c r="I182" s="1" t="s">
        <v>370</v>
      </c>
    </row>
    <row r="183" customFormat="false" ht="13.5" hidden="false" customHeight="false" outlineLevel="0" collapsed="false">
      <c r="A183" s="1" t="s">
        <v>371</v>
      </c>
      <c r="B183" s="1" t="n">
        <v>0.894933468</v>
      </c>
      <c r="C183" s="1" t="n">
        <v>0.16476575</v>
      </c>
      <c r="D183" s="1" t="n">
        <v>12</v>
      </c>
      <c r="E183" s="1" t="n">
        <v>2</v>
      </c>
      <c r="F183" s="1" t="n">
        <v>-2.441364049</v>
      </c>
      <c r="G183" s="1" t="n">
        <v>0.662431964</v>
      </c>
      <c r="H183" s="1" t="n">
        <v>1</v>
      </c>
      <c r="I183" s="1" t="s">
        <v>372</v>
      </c>
    </row>
    <row r="184" customFormat="false" ht="13.5" hidden="false" customHeight="false" outlineLevel="0" collapsed="false">
      <c r="A184" s="1" t="s">
        <v>373</v>
      </c>
      <c r="B184" s="1" t="n">
        <v>0.074577789</v>
      </c>
      <c r="C184" s="1" t="n">
        <v>0</v>
      </c>
      <c r="D184" s="1" t="n">
        <v>1</v>
      </c>
      <c r="E184" s="1" t="n">
        <v>0</v>
      </c>
      <c r="F184" s="1" t="e">
        <f aca="false"/>
        <v>#NAME?</v>
      </c>
      <c r="G184" s="1" t="n">
        <v>1</v>
      </c>
      <c r="H184" s="1" t="n">
        <v>1</v>
      </c>
      <c r="I184" s="1" t="s">
        <v>374</v>
      </c>
    </row>
    <row r="185" customFormat="false" ht="13.5" hidden="false" customHeight="false" outlineLevel="0" collapsed="false">
      <c r="A185" s="1" t="s">
        <v>375</v>
      </c>
      <c r="B185" s="1" t="n">
        <v>0</v>
      </c>
      <c r="C185" s="1" t="n">
        <v>0.082382875</v>
      </c>
      <c r="D185" s="1" t="n">
        <v>0</v>
      </c>
      <c r="E185" s="1" t="n">
        <v>1</v>
      </c>
      <c r="F185" s="1" t="s">
        <v>10</v>
      </c>
      <c r="G185" s="1" t="n">
        <v>1</v>
      </c>
      <c r="H185" s="1" t="n">
        <v>1</v>
      </c>
      <c r="I185" s="1" t="s">
        <v>376</v>
      </c>
    </row>
    <row r="186" customFormat="false" ht="13.5" hidden="false" customHeight="false" outlineLevel="0" collapsed="false">
      <c r="A186" s="1" t="s">
        <v>377</v>
      </c>
      <c r="B186" s="1" t="n">
        <v>12.52906856</v>
      </c>
      <c r="C186" s="1" t="n">
        <v>10.62739091</v>
      </c>
      <c r="D186" s="1" t="n">
        <v>168</v>
      </c>
      <c r="E186" s="1" t="n">
        <v>129</v>
      </c>
      <c r="F186" s="1" t="n">
        <v>-0.237491716</v>
      </c>
      <c r="G186" s="1" t="n">
        <v>0.774072654</v>
      </c>
      <c r="H186" s="1" t="n">
        <v>1</v>
      </c>
      <c r="I186" s="1" t="s">
        <v>378</v>
      </c>
    </row>
    <row r="187" customFormat="false" ht="13.5" hidden="false" customHeight="false" outlineLevel="0" collapsed="false">
      <c r="A187" s="1" t="s">
        <v>379</v>
      </c>
      <c r="B187" s="1" t="n">
        <v>0</v>
      </c>
      <c r="C187" s="1" t="n">
        <v>3.871995136</v>
      </c>
      <c r="D187" s="1" t="n">
        <v>0</v>
      </c>
      <c r="E187" s="1" t="n">
        <v>47</v>
      </c>
      <c r="F187" s="1" t="s">
        <v>10</v>
      </c>
      <c r="G187" s="1" t="n">
        <v>0.04479782</v>
      </c>
      <c r="H187" s="1" t="n">
        <v>0.968752855</v>
      </c>
      <c r="I187" s="1" t="s">
        <v>380</v>
      </c>
    </row>
    <row r="188" customFormat="false" ht="13.5" hidden="false" customHeight="false" outlineLevel="0" collapsed="false">
      <c r="A188" s="1" t="s">
        <v>381</v>
      </c>
      <c r="B188" s="1" t="n">
        <v>0.074577789</v>
      </c>
      <c r="C188" s="1" t="n">
        <v>0.16476575</v>
      </c>
      <c r="D188" s="1" t="n">
        <v>1</v>
      </c>
      <c r="E188" s="1" t="n">
        <v>2</v>
      </c>
      <c r="F188" s="1" t="n">
        <v>1.143598451</v>
      </c>
      <c r="G188" s="1" t="n">
        <v>1</v>
      </c>
      <c r="H188" s="1" t="n">
        <v>1</v>
      </c>
      <c r="I188" s="1" t="s">
        <v>382</v>
      </c>
    </row>
    <row r="189" customFormat="false" ht="13.5" hidden="false" customHeight="false" outlineLevel="0" collapsed="false">
      <c r="A189" s="1" t="s">
        <v>383</v>
      </c>
      <c r="B189" s="1" t="n">
        <v>7810.531846</v>
      </c>
      <c r="C189" s="1" t="n">
        <v>4032.55936</v>
      </c>
      <c r="D189" s="1" t="n">
        <v>104730</v>
      </c>
      <c r="E189" s="1" t="n">
        <v>48949</v>
      </c>
      <c r="F189" s="1" t="n">
        <v>-0.953725019</v>
      </c>
      <c r="G189" s="1" t="n">
        <v>0.285524461</v>
      </c>
      <c r="H189" s="1" t="n">
        <v>1</v>
      </c>
      <c r="I189" s="1" t="s">
        <v>384</v>
      </c>
    </row>
    <row r="190" customFormat="false" ht="13.5" hidden="false" customHeight="false" outlineLevel="0" collapsed="false">
      <c r="A190" s="1" t="s">
        <v>385</v>
      </c>
      <c r="B190" s="1" t="n">
        <v>0</v>
      </c>
      <c r="C190" s="1" t="n">
        <v>0.082382875</v>
      </c>
      <c r="D190" s="1" t="n">
        <v>0</v>
      </c>
      <c r="E190" s="1" t="n">
        <v>1</v>
      </c>
      <c r="F190" s="1" t="s">
        <v>10</v>
      </c>
      <c r="G190" s="1" t="n">
        <v>1</v>
      </c>
      <c r="H190" s="1" t="n">
        <v>1</v>
      </c>
      <c r="I190" s="1" t="s">
        <v>386</v>
      </c>
    </row>
    <row r="191" customFormat="false" ht="13.5" hidden="false" customHeight="false" outlineLevel="0" collapsed="false">
      <c r="A191" s="1" t="s">
        <v>387</v>
      </c>
      <c r="B191" s="1" t="n">
        <v>0</v>
      </c>
      <c r="C191" s="1" t="n">
        <v>0.16476575</v>
      </c>
      <c r="D191" s="1" t="n">
        <v>0</v>
      </c>
      <c r="E191" s="1" t="n">
        <v>2</v>
      </c>
      <c r="F191" s="1" t="s">
        <v>10</v>
      </c>
      <c r="G191" s="1" t="n">
        <v>0.952262728</v>
      </c>
      <c r="H191" s="1" t="n">
        <v>1</v>
      </c>
      <c r="I191" s="1" t="s">
        <v>388</v>
      </c>
    </row>
    <row r="192" customFormat="false" ht="13.5" hidden="false" customHeight="false" outlineLevel="0" collapsed="false">
      <c r="A192" s="1" t="s">
        <v>389</v>
      </c>
      <c r="B192" s="1" t="n">
        <v>0</v>
      </c>
      <c r="C192" s="1" t="n">
        <v>0.082382875</v>
      </c>
      <c r="D192" s="1" t="n">
        <v>0</v>
      </c>
      <c r="E192" s="1" t="n">
        <v>1</v>
      </c>
      <c r="F192" s="1" t="s">
        <v>10</v>
      </c>
      <c r="G192" s="1" t="n">
        <v>1</v>
      </c>
      <c r="H192" s="1" t="n">
        <v>1</v>
      </c>
      <c r="I192" s="1" t="s">
        <v>390</v>
      </c>
    </row>
    <row r="193" customFormat="false" ht="13.5" hidden="false" customHeight="false" outlineLevel="0" collapsed="false">
      <c r="A193" s="1" t="s">
        <v>391</v>
      </c>
      <c r="B193" s="1" t="n">
        <v>0.149155578</v>
      </c>
      <c r="C193" s="1" t="n">
        <v>0.16476575</v>
      </c>
      <c r="D193" s="1" t="n">
        <v>2</v>
      </c>
      <c r="E193" s="1" t="n">
        <v>2</v>
      </c>
      <c r="F193" s="1" t="n">
        <v>0.143598451</v>
      </c>
      <c r="G193" s="1" t="n">
        <v>1</v>
      </c>
      <c r="H193" s="1" t="n">
        <v>1</v>
      </c>
      <c r="I193" s="1" t="s">
        <v>392</v>
      </c>
    </row>
    <row r="194" customFormat="false" ht="13.5" hidden="false" customHeight="false" outlineLevel="0" collapsed="false">
      <c r="A194" s="1" t="s">
        <v>393</v>
      </c>
      <c r="B194" s="1" t="n">
        <v>2.983111561</v>
      </c>
      <c r="C194" s="1" t="n">
        <v>24.30294819</v>
      </c>
      <c r="D194" s="1" t="n">
        <v>40</v>
      </c>
      <c r="E194" s="1" t="n">
        <v>295</v>
      </c>
      <c r="F194" s="1" t="n">
        <v>3.026241501</v>
      </c>
      <c r="G194" s="1" t="n">
        <v>0.034819226</v>
      </c>
      <c r="H194" s="1" t="n">
        <v>0.803163491</v>
      </c>
      <c r="I194" s="1" t="s">
        <v>394</v>
      </c>
    </row>
    <row r="195" customFormat="false" ht="13.5" hidden="false" customHeight="false" outlineLevel="0" collapsed="false">
      <c r="A195" s="1" t="s">
        <v>395</v>
      </c>
      <c r="B195" s="1" t="n">
        <v>0</v>
      </c>
      <c r="C195" s="1" t="n">
        <v>0.082382875</v>
      </c>
      <c r="D195" s="1" t="n">
        <v>0</v>
      </c>
      <c r="E195" s="1" t="n">
        <v>1</v>
      </c>
      <c r="F195" s="1" t="s">
        <v>10</v>
      </c>
      <c r="G195" s="1" t="n">
        <v>1</v>
      </c>
      <c r="H195" s="1" t="n">
        <v>1</v>
      </c>
      <c r="I195" s="1" t="s">
        <v>396</v>
      </c>
    </row>
    <row r="196" customFormat="false" ht="13.5" hidden="false" customHeight="false" outlineLevel="0" collapsed="false">
      <c r="A196" s="1" t="s">
        <v>397</v>
      </c>
      <c r="B196" s="1" t="n">
        <v>0.074577789</v>
      </c>
      <c r="C196" s="1" t="n">
        <v>0.741445877</v>
      </c>
      <c r="D196" s="1" t="n">
        <v>1</v>
      </c>
      <c r="E196" s="1" t="n">
        <v>9</v>
      </c>
      <c r="F196" s="1" t="n">
        <v>3.313523453</v>
      </c>
      <c r="G196" s="1" t="n">
        <v>0.699313597</v>
      </c>
      <c r="H196" s="1" t="n">
        <v>1</v>
      </c>
      <c r="I196" s="1" t="s">
        <v>398</v>
      </c>
    </row>
    <row r="197" customFormat="false" ht="13.5" hidden="false" customHeight="false" outlineLevel="0" collapsed="false">
      <c r="A197" s="1" t="s">
        <v>399</v>
      </c>
      <c r="B197" s="1" t="n">
        <v>0.074577789</v>
      </c>
      <c r="C197" s="1" t="n">
        <v>0</v>
      </c>
      <c r="D197" s="1" t="n">
        <v>1</v>
      </c>
      <c r="E197" s="1" t="n">
        <v>0</v>
      </c>
      <c r="F197" s="1" t="e">
        <f aca="false"/>
        <v>#NAME?</v>
      </c>
      <c r="G197" s="1" t="n">
        <v>1</v>
      </c>
      <c r="H197" s="1" t="n">
        <v>1</v>
      </c>
      <c r="I197" s="1" t="s">
        <v>400</v>
      </c>
    </row>
    <row r="198" customFormat="false" ht="13.5" hidden="false" customHeight="false" outlineLevel="0" collapsed="false">
      <c r="A198" s="1" t="s">
        <v>401</v>
      </c>
      <c r="B198" s="1" t="n">
        <v>0</v>
      </c>
      <c r="C198" s="1" t="n">
        <v>0.16476575</v>
      </c>
      <c r="D198" s="1" t="n">
        <v>0</v>
      </c>
      <c r="E198" s="1" t="n">
        <v>2</v>
      </c>
      <c r="F198" s="1" t="s">
        <v>10</v>
      </c>
      <c r="G198" s="1" t="n">
        <v>0.952262728</v>
      </c>
      <c r="H198" s="1" t="n">
        <v>1</v>
      </c>
      <c r="I198" s="1" t="s">
        <v>402</v>
      </c>
    </row>
    <row r="199" customFormat="false" ht="13.5" hidden="false" customHeight="false" outlineLevel="0" collapsed="false">
      <c r="A199" s="1" t="s">
        <v>403</v>
      </c>
      <c r="B199" s="1" t="n">
        <v>0.074577789</v>
      </c>
      <c r="C199" s="1" t="n">
        <v>0</v>
      </c>
      <c r="D199" s="1" t="n">
        <v>1</v>
      </c>
      <c r="E199" s="1" t="n">
        <v>0</v>
      </c>
      <c r="F199" s="1" t="e">
        <f aca="false"/>
        <v>#NAME?</v>
      </c>
      <c r="G199" s="1" t="n">
        <v>1</v>
      </c>
      <c r="H199" s="1" t="n">
        <v>1</v>
      </c>
      <c r="I199" s="1" t="s">
        <v>404</v>
      </c>
    </row>
    <row r="200" customFormat="false" ht="13.5" hidden="false" customHeight="false" outlineLevel="0" collapsed="false">
      <c r="A200" s="1" t="s">
        <v>405</v>
      </c>
      <c r="B200" s="1" t="n">
        <v>0.074577789</v>
      </c>
      <c r="C200" s="1" t="n">
        <v>0</v>
      </c>
      <c r="D200" s="1" t="n">
        <v>1</v>
      </c>
      <c r="E200" s="1" t="n">
        <v>0</v>
      </c>
      <c r="F200" s="1" t="e">
        <f aca="false"/>
        <v>#NAME?</v>
      </c>
      <c r="G200" s="1" t="n">
        <v>1</v>
      </c>
      <c r="H200" s="1" t="n">
        <v>1</v>
      </c>
      <c r="I200" s="1" t="s">
        <v>406</v>
      </c>
    </row>
    <row r="201" customFormat="false" ht="13.5" hidden="false" customHeight="false" outlineLevel="0" collapsed="false">
      <c r="A201" s="1" t="s">
        <v>407</v>
      </c>
      <c r="B201" s="1" t="n">
        <v>0.074577789</v>
      </c>
      <c r="C201" s="1" t="n">
        <v>0</v>
      </c>
      <c r="D201" s="1" t="n">
        <v>1</v>
      </c>
      <c r="E201" s="1" t="n">
        <v>0</v>
      </c>
      <c r="F201" s="1" t="e">
        <f aca="false"/>
        <v>#NAME?</v>
      </c>
      <c r="G201" s="1" t="n">
        <v>1</v>
      </c>
      <c r="H201" s="1" t="n">
        <v>1</v>
      </c>
      <c r="I201" s="1" t="s">
        <v>408</v>
      </c>
    </row>
    <row r="202" customFormat="false" ht="13.5" hidden="false" customHeight="false" outlineLevel="0" collapsed="false">
      <c r="A202" s="1" t="s">
        <v>409</v>
      </c>
      <c r="B202" s="1" t="n">
        <v>0.298311156</v>
      </c>
      <c r="C202" s="1" t="n">
        <v>0.411914376</v>
      </c>
      <c r="D202" s="1" t="n">
        <v>4</v>
      </c>
      <c r="E202" s="1" t="n">
        <v>5</v>
      </c>
      <c r="F202" s="1" t="n">
        <v>0.465526546</v>
      </c>
      <c r="G202" s="1" t="n">
        <v>1</v>
      </c>
      <c r="H202" s="1" t="n">
        <v>1</v>
      </c>
      <c r="I202" s="1" t="s">
        <v>410</v>
      </c>
    </row>
    <row r="203" customFormat="false" ht="13.5" hidden="false" customHeight="false" outlineLevel="0" collapsed="false">
      <c r="A203" s="1" t="s">
        <v>411</v>
      </c>
      <c r="B203" s="1" t="n">
        <v>125.2906856</v>
      </c>
      <c r="C203" s="1" t="n">
        <v>138.7327619</v>
      </c>
      <c r="D203" s="1" t="n">
        <v>1680</v>
      </c>
      <c r="E203" s="1" t="n">
        <v>1684</v>
      </c>
      <c r="F203" s="1" t="n">
        <v>0.147029357</v>
      </c>
      <c r="G203" s="1" t="n">
        <v>0.998029324</v>
      </c>
      <c r="H203" s="1" t="n">
        <v>1</v>
      </c>
      <c r="I203" s="1" t="s">
        <v>412</v>
      </c>
    </row>
    <row r="204" customFormat="false" ht="13.5" hidden="false" customHeight="false" outlineLevel="0" collapsed="false">
      <c r="A204" s="1" t="s">
        <v>413</v>
      </c>
      <c r="B204" s="1" t="n">
        <v>0</v>
      </c>
      <c r="C204" s="1" t="n">
        <v>0.247148626</v>
      </c>
      <c r="D204" s="1" t="n">
        <v>0</v>
      </c>
      <c r="E204" s="1" t="n">
        <v>3</v>
      </c>
      <c r="F204" s="1" t="s">
        <v>10</v>
      </c>
      <c r="G204" s="1" t="n">
        <v>0.898027553</v>
      </c>
      <c r="H204" s="1" t="n">
        <v>1</v>
      </c>
      <c r="I204" s="1" t="s">
        <v>414</v>
      </c>
    </row>
    <row r="205" customFormat="false" ht="13.5" hidden="false" customHeight="false" outlineLevel="0" collapsed="false">
      <c r="A205" s="1" t="s">
        <v>415</v>
      </c>
      <c r="B205" s="1" t="n">
        <v>8.651023528</v>
      </c>
      <c r="C205" s="1" t="n">
        <v>4.366292388</v>
      </c>
      <c r="D205" s="1" t="n">
        <v>116</v>
      </c>
      <c r="E205" s="1" t="n">
        <v>53</v>
      </c>
      <c r="F205" s="1" t="n">
        <v>-0.986462089</v>
      </c>
      <c r="G205" s="1" t="n">
        <v>0.457153204</v>
      </c>
      <c r="H205" s="1" t="n">
        <v>1</v>
      </c>
      <c r="I205" s="1" t="s">
        <v>416</v>
      </c>
    </row>
    <row r="206" customFormat="false" ht="13.5" hidden="false" customHeight="false" outlineLevel="0" collapsed="false">
      <c r="A206" s="1" t="s">
        <v>417</v>
      </c>
      <c r="B206" s="1" t="n">
        <v>0.074577789</v>
      </c>
      <c r="C206" s="1" t="n">
        <v>0.16476575</v>
      </c>
      <c r="D206" s="1" t="n">
        <v>1</v>
      </c>
      <c r="E206" s="1" t="n">
        <v>2</v>
      </c>
      <c r="F206" s="1" t="n">
        <v>1.143598451</v>
      </c>
      <c r="G206" s="1" t="n">
        <v>1</v>
      </c>
      <c r="H206" s="1" t="n">
        <v>1</v>
      </c>
      <c r="I206" s="1" t="s">
        <v>418</v>
      </c>
    </row>
    <row r="207" customFormat="false" ht="13.5" hidden="false" customHeight="false" outlineLevel="0" collapsed="false">
      <c r="A207" s="1" t="s">
        <v>419</v>
      </c>
      <c r="B207" s="1" t="n">
        <v>0</v>
      </c>
      <c r="C207" s="1" t="n">
        <v>0.082382875</v>
      </c>
      <c r="D207" s="1" t="n">
        <v>0</v>
      </c>
      <c r="E207" s="1" t="n">
        <v>1</v>
      </c>
      <c r="F207" s="1" t="s">
        <v>10</v>
      </c>
      <c r="G207" s="1" t="n">
        <v>1</v>
      </c>
      <c r="H207" s="1" t="n">
        <v>1</v>
      </c>
      <c r="I207" s="1" t="s">
        <v>420</v>
      </c>
    </row>
    <row r="208" customFormat="false" ht="13.5" hidden="false" customHeight="false" outlineLevel="0" collapsed="false">
      <c r="A208" s="1" t="s">
        <v>421</v>
      </c>
      <c r="B208" s="1" t="n">
        <v>0</v>
      </c>
      <c r="C208" s="1" t="n">
        <v>0.082382875</v>
      </c>
      <c r="D208" s="1" t="n">
        <v>0</v>
      </c>
      <c r="E208" s="1" t="n">
        <v>1</v>
      </c>
      <c r="F208" s="1" t="s">
        <v>10</v>
      </c>
      <c r="G208" s="1" t="n">
        <v>1</v>
      </c>
      <c r="H208" s="1" t="n">
        <v>1</v>
      </c>
      <c r="I208" s="1" t="s">
        <v>422</v>
      </c>
    </row>
    <row r="209" customFormat="false" ht="13.5" hidden="false" customHeight="false" outlineLevel="0" collapsed="false">
      <c r="A209" s="1" t="s">
        <v>423</v>
      </c>
      <c r="B209" s="1" t="n">
        <v>3667.586509</v>
      </c>
      <c r="C209" s="1" t="n">
        <v>6190.08448</v>
      </c>
      <c r="D209" s="1" t="n">
        <v>49178</v>
      </c>
      <c r="E209" s="1" t="n">
        <v>75138</v>
      </c>
      <c r="F209" s="1" t="n">
        <v>0.755128103</v>
      </c>
      <c r="G209" s="1" t="n">
        <v>0.548679108</v>
      </c>
      <c r="H209" s="1" t="n">
        <v>1</v>
      </c>
      <c r="I209" s="1" t="s">
        <v>424</v>
      </c>
    </row>
    <row r="210" customFormat="false" ht="13.5" hidden="false" customHeight="false" outlineLevel="0" collapsed="false">
      <c r="A210" s="1" t="s">
        <v>425</v>
      </c>
      <c r="B210" s="1" t="n">
        <v>0</v>
      </c>
      <c r="C210" s="1" t="n">
        <v>0.082382875</v>
      </c>
      <c r="D210" s="1" t="n">
        <v>0</v>
      </c>
      <c r="E210" s="1" t="n">
        <v>1</v>
      </c>
      <c r="F210" s="1" t="s">
        <v>10</v>
      </c>
      <c r="G210" s="1" t="n">
        <v>1</v>
      </c>
      <c r="H210" s="1" t="n">
        <v>1</v>
      </c>
      <c r="I210" s="1" t="s">
        <v>426</v>
      </c>
    </row>
    <row r="211" customFormat="false" ht="13.5" hidden="false" customHeight="false" outlineLevel="0" collapsed="false">
      <c r="A211" s="1" t="s">
        <v>427</v>
      </c>
      <c r="B211" s="1" t="n">
        <v>0</v>
      </c>
      <c r="C211" s="1" t="n">
        <v>0.082382875</v>
      </c>
      <c r="D211" s="1" t="n">
        <v>0</v>
      </c>
      <c r="E211" s="1" t="n">
        <v>1</v>
      </c>
      <c r="F211" s="1" t="s">
        <v>10</v>
      </c>
      <c r="G211" s="1" t="n">
        <v>1</v>
      </c>
      <c r="H211" s="1" t="n">
        <v>1</v>
      </c>
      <c r="I211" s="1" t="s">
        <v>428</v>
      </c>
    </row>
    <row r="212" customFormat="false" ht="13.5" hidden="false" customHeight="false" outlineLevel="0" collapsed="false">
      <c r="A212" s="1" t="s">
        <v>429</v>
      </c>
      <c r="B212" s="1" t="n">
        <v>0.074577789</v>
      </c>
      <c r="C212" s="1" t="n">
        <v>0</v>
      </c>
      <c r="D212" s="1" t="n">
        <v>1</v>
      </c>
      <c r="E212" s="1" t="n">
        <v>0</v>
      </c>
      <c r="F212" s="1" t="e">
        <f aca="false"/>
        <v>#NAME?</v>
      </c>
      <c r="G212" s="1" t="n">
        <v>1</v>
      </c>
      <c r="H212" s="1" t="n">
        <v>1</v>
      </c>
      <c r="I212" s="1" t="s">
        <v>430</v>
      </c>
    </row>
    <row r="213" customFormat="false" ht="13.5" hidden="false" customHeight="false" outlineLevel="0" collapsed="false">
      <c r="A213" s="1" t="s">
        <v>431</v>
      </c>
      <c r="B213" s="1" t="n">
        <v>487.3658513</v>
      </c>
      <c r="C213" s="1" t="n">
        <v>16.47657505</v>
      </c>
      <c r="D213" s="1" t="n">
        <v>6535</v>
      </c>
      <c r="E213" s="1" t="n">
        <v>200</v>
      </c>
      <c r="F213" s="1" t="n">
        <v>-4.886516879</v>
      </c>
      <c r="G213" s="2" t="n">
        <v>3.52E-005</v>
      </c>
      <c r="H213" s="1" t="n">
        <v>0.00511675</v>
      </c>
      <c r="I213" s="1" t="s">
        <v>432</v>
      </c>
    </row>
    <row r="214" customFormat="false" ht="13.5" hidden="false" customHeight="false" outlineLevel="0" collapsed="false">
      <c r="A214" s="1" t="s">
        <v>433</v>
      </c>
      <c r="B214" s="1" t="n">
        <v>0.298311156</v>
      </c>
      <c r="C214" s="1" t="n">
        <v>0.082382875</v>
      </c>
      <c r="D214" s="1" t="n">
        <v>4</v>
      </c>
      <c r="E214" s="1" t="n">
        <v>1</v>
      </c>
      <c r="F214" s="1" t="n">
        <v>-1.856401549</v>
      </c>
      <c r="G214" s="1" t="n">
        <v>0.910852317</v>
      </c>
      <c r="H214" s="1" t="n">
        <v>1</v>
      </c>
      <c r="I214" s="1" t="s">
        <v>434</v>
      </c>
    </row>
    <row r="215" customFormat="false" ht="13.5" hidden="false" customHeight="false" outlineLevel="0" collapsed="false">
      <c r="A215" s="1" t="s">
        <v>435</v>
      </c>
      <c r="B215" s="1" t="n">
        <v>0.074577789</v>
      </c>
      <c r="C215" s="1" t="n">
        <v>0.082382875</v>
      </c>
      <c r="D215" s="1" t="n">
        <v>1</v>
      </c>
      <c r="E215" s="1" t="n">
        <v>1</v>
      </c>
      <c r="F215" s="1" t="n">
        <v>0.143598451</v>
      </c>
      <c r="G215" s="1" t="n">
        <v>1</v>
      </c>
      <c r="H215" s="1" t="n">
        <v>1</v>
      </c>
      <c r="I215" s="1" t="s">
        <v>436</v>
      </c>
    </row>
    <row r="216" customFormat="false" ht="13.5" hidden="false" customHeight="false" outlineLevel="0" collapsed="false">
      <c r="A216" s="1" t="s">
        <v>437</v>
      </c>
      <c r="B216" s="1" t="n">
        <v>104.3343269</v>
      </c>
      <c r="C216" s="1" t="n">
        <v>67.96587207</v>
      </c>
      <c r="D216" s="1" t="n">
        <v>1399</v>
      </c>
      <c r="E216" s="1" t="n">
        <v>825</v>
      </c>
      <c r="F216" s="1" t="n">
        <v>-0.618331487</v>
      </c>
      <c r="G216" s="1" t="n">
        <v>0.473558785</v>
      </c>
      <c r="H216" s="1" t="n">
        <v>1</v>
      </c>
      <c r="I216" s="1" t="s">
        <v>438</v>
      </c>
    </row>
    <row r="217" customFormat="false" ht="13.5" hidden="false" customHeight="false" outlineLevel="0" collapsed="false">
      <c r="A217" s="1" t="s">
        <v>439</v>
      </c>
      <c r="B217" s="1" t="n">
        <v>0.074577789</v>
      </c>
      <c r="C217" s="1" t="n">
        <v>0</v>
      </c>
      <c r="D217" s="1" t="n">
        <v>1</v>
      </c>
      <c r="E217" s="1" t="n">
        <v>0</v>
      </c>
      <c r="F217" s="1" t="e">
        <f aca="false"/>
        <v>#NAME?</v>
      </c>
      <c r="G217" s="1" t="n">
        <v>1</v>
      </c>
      <c r="H217" s="1" t="n">
        <v>1</v>
      </c>
      <c r="I217" s="1" t="s">
        <v>440</v>
      </c>
    </row>
    <row r="218" customFormat="false" ht="13.5" hidden="false" customHeight="false" outlineLevel="0" collapsed="false">
      <c r="A218" s="1" t="s">
        <v>441</v>
      </c>
      <c r="B218" s="1" t="n">
        <v>0.596622312</v>
      </c>
      <c r="C218" s="1" t="n">
        <v>0.329531501</v>
      </c>
      <c r="D218" s="1" t="n">
        <v>8</v>
      </c>
      <c r="E218" s="1" t="n">
        <v>4</v>
      </c>
      <c r="F218" s="1" t="n">
        <v>-0.856401549</v>
      </c>
      <c r="G218" s="1" t="n">
        <v>0.892079256</v>
      </c>
      <c r="H218" s="1" t="n">
        <v>1</v>
      </c>
      <c r="I218" s="1" t="s">
        <v>442</v>
      </c>
    </row>
    <row r="219" customFormat="false" ht="13.5" hidden="false" customHeight="false" outlineLevel="0" collapsed="false">
      <c r="A219" s="1" t="s">
        <v>443</v>
      </c>
      <c r="B219" s="1" t="n">
        <v>0</v>
      </c>
      <c r="C219" s="1" t="n">
        <v>0.082382875</v>
      </c>
      <c r="D219" s="1" t="n">
        <v>0</v>
      </c>
      <c r="E219" s="1" t="n">
        <v>1</v>
      </c>
      <c r="F219" s="1" t="s">
        <v>10</v>
      </c>
      <c r="G219" s="1" t="n">
        <v>1</v>
      </c>
      <c r="H219" s="1" t="n">
        <v>1</v>
      </c>
      <c r="I219" s="1" t="s">
        <v>444</v>
      </c>
    </row>
    <row r="220" customFormat="false" ht="13.5" hidden="false" customHeight="false" outlineLevel="0" collapsed="false">
      <c r="A220" s="1" t="s">
        <v>445</v>
      </c>
      <c r="B220" s="1" t="n">
        <v>0.596622312</v>
      </c>
      <c r="C220" s="1" t="n">
        <v>0.411914376</v>
      </c>
      <c r="D220" s="1" t="n">
        <v>8</v>
      </c>
      <c r="E220" s="1" t="n">
        <v>5</v>
      </c>
      <c r="F220" s="1" t="n">
        <v>-0.534473454</v>
      </c>
      <c r="G220" s="1" t="n">
        <v>0.930341201</v>
      </c>
      <c r="H220" s="1" t="n">
        <v>1</v>
      </c>
      <c r="I220" s="1" t="s">
        <v>446</v>
      </c>
    </row>
    <row r="221" customFormat="false" ht="13.5" hidden="false" customHeight="false" outlineLevel="0" collapsed="false">
      <c r="A221" s="1" t="s">
        <v>447</v>
      </c>
      <c r="B221" s="1" t="n">
        <v>0.894933468</v>
      </c>
      <c r="C221" s="1" t="n">
        <v>0.659063002</v>
      </c>
      <c r="D221" s="1" t="n">
        <v>12</v>
      </c>
      <c r="E221" s="1" t="n">
        <v>8</v>
      </c>
      <c r="F221" s="1" t="n">
        <v>-0.441364049</v>
      </c>
      <c r="G221" s="1" t="n">
        <v>0.909713538</v>
      </c>
      <c r="H221" s="1" t="n">
        <v>1</v>
      </c>
      <c r="I221" s="1" t="s">
        <v>448</v>
      </c>
    </row>
    <row r="222" customFormat="false" ht="13.5" hidden="false" customHeight="false" outlineLevel="0" collapsed="false">
      <c r="A222" s="1" t="s">
        <v>449</v>
      </c>
      <c r="B222" s="1" t="n">
        <v>0</v>
      </c>
      <c r="C222" s="1" t="n">
        <v>0.082382875</v>
      </c>
      <c r="D222" s="1" t="n">
        <v>0</v>
      </c>
      <c r="E222" s="1" t="n">
        <v>1</v>
      </c>
      <c r="F222" s="1" t="s">
        <v>10</v>
      </c>
      <c r="G222" s="1" t="n">
        <v>1</v>
      </c>
      <c r="H222" s="1" t="n">
        <v>1</v>
      </c>
      <c r="I222" s="1" t="s">
        <v>450</v>
      </c>
    </row>
    <row r="223" customFormat="false" ht="13.5" hidden="false" customHeight="false" outlineLevel="0" collapsed="false">
      <c r="A223" s="1" t="s">
        <v>451</v>
      </c>
      <c r="B223" s="1" t="n">
        <v>1.416977992</v>
      </c>
      <c r="C223" s="1" t="n">
        <v>0.741445877</v>
      </c>
      <c r="D223" s="1" t="n">
        <v>19</v>
      </c>
      <c r="E223" s="1" t="n">
        <v>9</v>
      </c>
      <c r="F223" s="1" t="n">
        <v>-0.934404061</v>
      </c>
      <c r="G223" s="1" t="n">
        <v>0.761417276</v>
      </c>
      <c r="H223" s="1" t="n">
        <v>1</v>
      </c>
      <c r="I223" s="1" t="s">
        <v>452</v>
      </c>
    </row>
    <row r="224" customFormat="false" ht="13.5" hidden="false" customHeight="false" outlineLevel="0" collapsed="false">
      <c r="A224" s="1" t="s">
        <v>453</v>
      </c>
      <c r="B224" s="1" t="n">
        <v>0</v>
      </c>
      <c r="C224" s="1" t="n">
        <v>0.082382875</v>
      </c>
      <c r="D224" s="1" t="n">
        <v>0</v>
      </c>
      <c r="E224" s="1" t="n">
        <v>1</v>
      </c>
      <c r="F224" s="1" t="s">
        <v>10</v>
      </c>
      <c r="G224" s="1" t="n">
        <v>1</v>
      </c>
      <c r="H224" s="1" t="n">
        <v>1</v>
      </c>
      <c r="I224" s="1" t="s">
        <v>454</v>
      </c>
    </row>
    <row r="225" customFormat="false" ht="13.5" hidden="false" customHeight="false" outlineLevel="0" collapsed="false">
      <c r="A225" s="1" t="s">
        <v>455</v>
      </c>
      <c r="B225" s="1" t="n">
        <v>0.74577789</v>
      </c>
      <c r="C225" s="1" t="n">
        <v>0</v>
      </c>
      <c r="D225" s="1" t="n">
        <v>10</v>
      </c>
      <c r="E225" s="1" t="n">
        <v>0</v>
      </c>
      <c r="F225" s="1" t="e">
        <f aca="false"/>
        <v>#NAME?</v>
      </c>
      <c r="G225" s="1" t="n">
        <v>0.549849892</v>
      </c>
      <c r="H225" s="1" t="n">
        <v>1</v>
      </c>
      <c r="I225" s="1" t="s">
        <v>456</v>
      </c>
    </row>
    <row r="226" customFormat="false" ht="13.5" hidden="false" customHeight="false" outlineLevel="0" collapsed="false">
      <c r="A226" s="1" t="s">
        <v>457</v>
      </c>
      <c r="B226" s="1" t="n">
        <v>0.149155578</v>
      </c>
      <c r="C226" s="1" t="n">
        <v>0</v>
      </c>
      <c r="D226" s="1" t="n">
        <v>2</v>
      </c>
      <c r="E226" s="1" t="n">
        <v>0</v>
      </c>
      <c r="F226" s="1" t="e">
        <f aca="false"/>
        <v>#NAME?</v>
      </c>
      <c r="G226" s="1" t="n">
        <v>0.952262728</v>
      </c>
      <c r="H226" s="1" t="n">
        <v>1</v>
      </c>
      <c r="I226" s="1" t="s">
        <v>458</v>
      </c>
    </row>
    <row r="227" customFormat="false" ht="13.5" hidden="false" customHeight="false" outlineLevel="0" collapsed="false">
      <c r="A227" s="1" t="s">
        <v>459</v>
      </c>
      <c r="B227" s="1" t="n">
        <v>0.596622312</v>
      </c>
      <c r="C227" s="1" t="n">
        <v>0.16476575</v>
      </c>
      <c r="D227" s="1" t="n">
        <v>8</v>
      </c>
      <c r="E227" s="1" t="n">
        <v>2</v>
      </c>
      <c r="F227" s="1" t="n">
        <v>-1.856401549</v>
      </c>
      <c r="G227" s="1" t="n">
        <v>0.801323</v>
      </c>
      <c r="H227" s="1" t="n">
        <v>1</v>
      </c>
      <c r="I227" s="1" t="s">
        <v>460</v>
      </c>
    </row>
    <row r="228" customFormat="false" ht="13.5" hidden="false" customHeight="false" outlineLevel="0" collapsed="false">
      <c r="A228" s="1" t="s">
        <v>461</v>
      </c>
      <c r="B228" s="1" t="n">
        <v>0.149155578</v>
      </c>
      <c r="C228" s="1" t="n">
        <v>0</v>
      </c>
      <c r="D228" s="1" t="n">
        <v>2</v>
      </c>
      <c r="E228" s="1" t="n">
        <v>0</v>
      </c>
      <c r="F228" s="1" t="e">
        <f aca="false"/>
        <v>#NAME?</v>
      </c>
      <c r="G228" s="1" t="n">
        <v>0.952262728</v>
      </c>
      <c r="H228" s="1" t="n">
        <v>1</v>
      </c>
      <c r="I228" s="1" t="s">
        <v>462</v>
      </c>
    </row>
    <row r="229" customFormat="false" ht="13.5" hidden="false" customHeight="false" outlineLevel="0" collapsed="false">
      <c r="A229" s="1" t="s">
        <v>463</v>
      </c>
      <c r="B229" s="1" t="n">
        <v>0.969511257</v>
      </c>
      <c r="C229" s="1" t="n">
        <v>1.977189006</v>
      </c>
      <c r="D229" s="1" t="n">
        <v>13</v>
      </c>
      <c r="E229" s="1" t="n">
        <v>24</v>
      </c>
      <c r="F229" s="1" t="n">
        <v>1.028121234</v>
      </c>
      <c r="G229" s="1" t="n">
        <v>0.768274781</v>
      </c>
      <c r="H229" s="1" t="n">
        <v>1</v>
      </c>
      <c r="I229" s="1" t="s">
        <v>464</v>
      </c>
    </row>
    <row r="230" customFormat="false" ht="13.5" hidden="false" customHeight="false" outlineLevel="0" collapsed="false">
      <c r="A230" s="1" t="s">
        <v>465</v>
      </c>
      <c r="B230" s="1" t="n">
        <v>25.72933722</v>
      </c>
      <c r="C230" s="1" t="n">
        <v>23.97341669</v>
      </c>
      <c r="D230" s="1" t="n">
        <v>345</v>
      </c>
      <c r="E230" s="1" t="n">
        <v>291</v>
      </c>
      <c r="F230" s="1" t="n">
        <v>-0.101978757</v>
      </c>
      <c r="G230" s="1" t="n">
        <v>0.834152075</v>
      </c>
      <c r="H230" s="1" t="n">
        <v>1</v>
      </c>
      <c r="I230" s="1" t="s">
        <v>466</v>
      </c>
    </row>
    <row r="231" customFormat="false" ht="13.5" hidden="false" customHeight="false" outlineLevel="0" collapsed="false">
      <c r="A231" s="1" t="s">
        <v>467</v>
      </c>
      <c r="B231" s="1" t="n">
        <v>0</v>
      </c>
      <c r="C231" s="1" t="n">
        <v>0.494297251</v>
      </c>
      <c r="D231" s="1" t="n">
        <v>0</v>
      </c>
      <c r="E231" s="1" t="n">
        <v>6</v>
      </c>
      <c r="F231" s="1" t="s">
        <v>10</v>
      </c>
      <c r="G231" s="1" t="n">
        <v>0.734366136</v>
      </c>
      <c r="H231" s="1" t="n">
        <v>1</v>
      </c>
      <c r="I231" s="1" t="s">
        <v>468</v>
      </c>
    </row>
    <row r="232" customFormat="false" ht="13.5" hidden="false" customHeight="false" outlineLevel="0" collapsed="false">
      <c r="A232" s="1" t="s">
        <v>469</v>
      </c>
      <c r="B232" s="1" t="n">
        <v>1.118666836</v>
      </c>
      <c r="C232" s="1" t="n">
        <v>0.247148626</v>
      </c>
      <c r="D232" s="1" t="n">
        <v>15</v>
      </c>
      <c r="E232" s="1" t="n">
        <v>3</v>
      </c>
      <c r="F232" s="1" t="n">
        <v>-2.178329643</v>
      </c>
      <c r="G232" s="1" t="n">
        <v>0.629447836</v>
      </c>
      <c r="H232" s="1" t="n">
        <v>1</v>
      </c>
      <c r="I232" s="1" t="s">
        <v>470</v>
      </c>
    </row>
    <row r="233" customFormat="false" ht="13.5" hidden="false" customHeight="false" outlineLevel="0" collapsed="false">
      <c r="A233" s="1" t="s">
        <v>471</v>
      </c>
      <c r="B233" s="1" t="n">
        <v>0</v>
      </c>
      <c r="C233" s="1" t="n">
        <v>0.082382875</v>
      </c>
      <c r="D233" s="1" t="n">
        <v>0</v>
      </c>
      <c r="E233" s="1" t="n">
        <v>1</v>
      </c>
      <c r="F233" s="1" t="s">
        <v>10</v>
      </c>
      <c r="G233" s="1" t="n">
        <v>1</v>
      </c>
      <c r="H233" s="1" t="n">
        <v>1</v>
      </c>
      <c r="I233" s="1" t="s">
        <v>472</v>
      </c>
    </row>
    <row r="234" customFormat="false" ht="13.5" hidden="false" customHeight="false" outlineLevel="0" collapsed="false">
      <c r="A234" s="1" t="s">
        <v>473</v>
      </c>
      <c r="B234" s="1" t="n">
        <v>0</v>
      </c>
      <c r="C234" s="1" t="n">
        <v>1.812423255</v>
      </c>
      <c r="D234" s="1" t="n">
        <v>0</v>
      </c>
      <c r="E234" s="1" t="n">
        <v>22</v>
      </c>
      <c r="F234" s="1" t="s">
        <v>10</v>
      </c>
      <c r="G234" s="1" t="n">
        <v>0.230073134</v>
      </c>
      <c r="H234" s="1" t="n">
        <v>1</v>
      </c>
      <c r="I234" s="1" t="s">
        <v>474</v>
      </c>
    </row>
    <row r="235" customFormat="false" ht="13.5" hidden="false" customHeight="false" outlineLevel="0" collapsed="false">
      <c r="A235" s="1" t="s">
        <v>475</v>
      </c>
      <c r="B235" s="1" t="n">
        <v>287.1244878</v>
      </c>
      <c r="C235" s="1" t="n">
        <v>18.20661543</v>
      </c>
      <c r="D235" s="1" t="n">
        <v>3850</v>
      </c>
      <c r="E235" s="1" t="n">
        <v>221</v>
      </c>
      <c r="F235" s="1" t="n">
        <v>-3.97914172</v>
      </c>
      <c r="G235" s="1" t="n">
        <v>0.000453626</v>
      </c>
      <c r="H235" s="1" t="n">
        <v>0.026159074</v>
      </c>
      <c r="I235" s="1" t="s">
        <v>476</v>
      </c>
    </row>
    <row r="236" customFormat="false" ht="13.5" hidden="false" customHeight="false" outlineLevel="0" collapsed="false">
      <c r="A236" s="1" t="s">
        <v>477</v>
      </c>
      <c r="B236" s="1" t="n">
        <v>0.223733367</v>
      </c>
      <c r="C236" s="1" t="n">
        <v>0.494297251</v>
      </c>
      <c r="D236" s="1" t="n">
        <v>3</v>
      </c>
      <c r="E236" s="1" t="n">
        <v>6</v>
      </c>
      <c r="F236" s="1" t="n">
        <v>1.143598451</v>
      </c>
      <c r="G236" s="1" t="n">
        <v>0.922619412</v>
      </c>
      <c r="H236" s="1" t="n">
        <v>1</v>
      </c>
      <c r="I236" s="1" t="s">
        <v>478</v>
      </c>
    </row>
    <row r="237" customFormat="false" ht="13.5" hidden="false" customHeight="false" outlineLevel="0" collapsed="false">
      <c r="A237" s="1" t="s">
        <v>479</v>
      </c>
      <c r="B237" s="1" t="n">
        <v>25.65475943</v>
      </c>
      <c r="C237" s="1" t="n">
        <v>42.67432937</v>
      </c>
      <c r="D237" s="1" t="n">
        <v>344</v>
      </c>
      <c r="E237" s="1" t="n">
        <v>518</v>
      </c>
      <c r="F237" s="1" t="n">
        <v>0.734141984</v>
      </c>
      <c r="G237" s="1" t="n">
        <v>0.600159575</v>
      </c>
      <c r="H237" s="1" t="n">
        <v>1</v>
      </c>
      <c r="I237" s="1" t="s">
        <v>480</v>
      </c>
    </row>
    <row r="238" customFormat="false" ht="13.5" hidden="false" customHeight="false" outlineLevel="0" collapsed="false">
      <c r="A238" s="1" t="s">
        <v>481</v>
      </c>
      <c r="B238" s="1" t="n">
        <v>0.074577789</v>
      </c>
      <c r="C238" s="1" t="n">
        <v>0</v>
      </c>
      <c r="D238" s="1" t="n">
        <v>1</v>
      </c>
      <c r="E238" s="1" t="n">
        <v>0</v>
      </c>
      <c r="F238" s="1" t="e">
        <f aca="false"/>
        <v>#NAME?</v>
      </c>
      <c r="G238" s="1" t="n">
        <v>1</v>
      </c>
      <c r="H238" s="1" t="n">
        <v>1</v>
      </c>
      <c r="I238" s="1" t="s">
        <v>482</v>
      </c>
    </row>
    <row r="239" customFormat="false" ht="13.5" hidden="false" customHeight="false" outlineLevel="0" collapsed="false">
      <c r="A239" s="1" t="s">
        <v>483</v>
      </c>
      <c r="B239" s="1" t="n">
        <v>0</v>
      </c>
      <c r="C239" s="1" t="n">
        <v>0.16476575</v>
      </c>
      <c r="D239" s="1" t="n">
        <v>0</v>
      </c>
      <c r="E239" s="1" t="n">
        <v>2</v>
      </c>
      <c r="F239" s="1" t="s">
        <v>10</v>
      </c>
      <c r="G239" s="1" t="n">
        <v>0.952262728</v>
      </c>
      <c r="H239" s="1" t="n">
        <v>1</v>
      </c>
      <c r="I239" s="1" t="s">
        <v>484</v>
      </c>
    </row>
    <row r="240" customFormat="false" ht="13.5" hidden="false" customHeight="false" outlineLevel="0" collapsed="false">
      <c r="A240" s="1" t="s">
        <v>485</v>
      </c>
      <c r="B240" s="1" t="n">
        <v>0</v>
      </c>
      <c r="C240" s="1" t="n">
        <v>0.082382875</v>
      </c>
      <c r="D240" s="1" t="n">
        <v>0</v>
      </c>
      <c r="E240" s="1" t="n">
        <v>1</v>
      </c>
      <c r="F240" s="1" t="s">
        <v>10</v>
      </c>
      <c r="G240" s="1" t="n">
        <v>1</v>
      </c>
      <c r="H240" s="1" t="n">
        <v>1</v>
      </c>
      <c r="I240" s="1" t="s">
        <v>486</v>
      </c>
    </row>
    <row r="241" customFormat="false" ht="13.5" hidden="false" customHeight="false" outlineLevel="0" collapsed="false">
      <c r="A241" s="1" t="s">
        <v>487</v>
      </c>
      <c r="B241" s="1" t="n">
        <v>0</v>
      </c>
      <c r="C241" s="1" t="n">
        <v>0.082382875</v>
      </c>
      <c r="D241" s="1" t="n">
        <v>0</v>
      </c>
      <c r="E241" s="1" t="n">
        <v>1</v>
      </c>
      <c r="F241" s="1" t="s">
        <v>10</v>
      </c>
      <c r="G241" s="1" t="n">
        <v>1</v>
      </c>
      <c r="H241" s="1" t="n">
        <v>1</v>
      </c>
      <c r="I241" s="1" t="s">
        <v>488</v>
      </c>
    </row>
    <row r="242" customFormat="false" ht="13.5" hidden="false" customHeight="false" outlineLevel="0" collapsed="false">
      <c r="A242" s="1" t="s">
        <v>489</v>
      </c>
      <c r="B242" s="1" t="n">
        <v>0.074577789</v>
      </c>
      <c r="C242" s="1" t="n">
        <v>0</v>
      </c>
      <c r="D242" s="1" t="n">
        <v>1</v>
      </c>
      <c r="E242" s="1" t="n">
        <v>0</v>
      </c>
      <c r="F242" s="1" t="e">
        <f aca="false"/>
        <v>#NAME?</v>
      </c>
      <c r="G242" s="1" t="n">
        <v>1</v>
      </c>
      <c r="H242" s="1" t="n">
        <v>1</v>
      </c>
      <c r="I242" s="1" t="s">
        <v>490</v>
      </c>
    </row>
    <row r="243" customFormat="false" ht="13.5" hidden="false" customHeight="false" outlineLevel="0" collapsed="false">
      <c r="A243" s="1" t="s">
        <v>491</v>
      </c>
      <c r="B243" s="1" t="n">
        <v>93.89343639</v>
      </c>
      <c r="C243" s="1" t="n">
        <v>91.28022576</v>
      </c>
      <c r="D243" s="1" t="n">
        <v>1259</v>
      </c>
      <c r="E243" s="1" t="n">
        <v>1108</v>
      </c>
      <c r="F243" s="1" t="n">
        <v>-0.04072195</v>
      </c>
      <c r="G243" s="1" t="n">
        <v>0.861986746</v>
      </c>
      <c r="H243" s="1" t="n">
        <v>1</v>
      </c>
      <c r="I243" s="1" t="s">
        <v>492</v>
      </c>
    </row>
    <row r="244" customFormat="false" ht="13.5" hidden="false" customHeight="false" outlineLevel="0" collapsed="false">
      <c r="A244" s="1" t="s">
        <v>493</v>
      </c>
      <c r="B244" s="1" t="n">
        <v>0</v>
      </c>
      <c r="C244" s="1" t="n">
        <v>0.082382875</v>
      </c>
      <c r="D244" s="1" t="n">
        <v>0</v>
      </c>
      <c r="E244" s="1" t="n">
        <v>1</v>
      </c>
      <c r="F244" s="1" t="s">
        <v>10</v>
      </c>
      <c r="G244" s="1" t="n">
        <v>1</v>
      </c>
      <c r="H244" s="1" t="n">
        <v>1</v>
      </c>
      <c r="I244" s="1" t="s">
        <v>494</v>
      </c>
    </row>
    <row r="245" customFormat="false" ht="13.5" hidden="false" customHeight="false" outlineLevel="0" collapsed="false">
      <c r="A245" s="1" t="s">
        <v>495</v>
      </c>
      <c r="B245" s="1" t="n">
        <v>0.074577789</v>
      </c>
      <c r="C245" s="1" t="n">
        <v>0</v>
      </c>
      <c r="D245" s="1" t="n">
        <v>1</v>
      </c>
      <c r="E245" s="1" t="n">
        <v>0</v>
      </c>
      <c r="F245" s="1" t="e">
        <f aca="false"/>
        <v>#NAME?</v>
      </c>
      <c r="G245" s="1" t="n">
        <v>1</v>
      </c>
      <c r="H245" s="1" t="n">
        <v>1</v>
      </c>
      <c r="I245" s="1" t="s">
        <v>496</v>
      </c>
    </row>
    <row r="246" customFormat="false" ht="13.5" hidden="false" customHeight="false" outlineLevel="0" collapsed="false">
      <c r="A246" s="1" t="s">
        <v>497</v>
      </c>
      <c r="B246" s="1" t="n">
        <v>0.074577789</v>
      </c>
      <c r="C246" s="1" t="n">
        <v>0</v>
      </c>
      <c r="D246" s="1" t="n">
        <v>1</v>
      </c>
      <c r="E246" s="1" t="n">
        <v>0</v>
      </c>
      <c r="F246" s="1" t="e">
        <f aca="false"/>
        <v>#NAME?</v>
      </c>
      <c r="G246" s="1" t="n">
        <v>1</v>
      </c>
      <c r="H246" s="1" t="n">
        <v>1</v>
      </c>
      <c r="I246" s="1" t="s">
        <v>498</v>
      </c>
    </row>
    <row r="247" customFormat="false" ht="13.5" hidden="false" customHeight="false" outlineLevel="0" collapsed="false">
      <c r="A247" s="1" t="s">
        <v>499</v>
      </c>
      <c r="B247" s="1" t="n">
        <v>0</v>
      </c>
      <c r="C247" s="1" t="n">
        <v>0.082382875</v>
      </c>
      <c r="D247" s="1" t="n">
        <v>0</v>
      </c>
      <c r="E247" s="1" t="n">
        <v>1</v>
      </c>
      <c r="F247" s="1" t="s">
        <v>10</v>
      </c>
      <c r="G247" s="1" t="n">
        <v>1</v>
      </c>
      <c r="H247" s="1" t="n">
        <v>1</v>
      </c>
      <c r="I247" s="1" t="s">
        <v>500</v>
      </c>
    </row>
    <row r="248" customFormat="false" ht="13.5" hidden="false" customHeight="false" outlineLevel="0" collapsed="false">
      <c r="A248" s="1" t="s">
        <v>501</v>
      </c>
      <c r="B248" s="1" t="n">
        <v>58.54356439</v>
      </c>
      <c r="C248" s="1" t="n">
        <v>57.33848116</v>
      </c>
      <c r="D248" s="1" t="n">
        <v>785</v>
      </c>
      <c r="E248" s="1" t="n">
        <v>696</v>
      </c>
      <c r="F248" s="1" t="n">
        <v>-0.030006896</v>
      </c>
      <c r="G248" s="1" t="n">
        <v>0.873160721</v>
      </c>
      <c r="H248" s="1" t="n">
        <v>1</v>
      </c>
      <c r="I248" s="1" t="s">
        <v>502</v>
      </c>
    </row>
    <row r="249" customFormat="false" ht="13.5" hidden="false" customHeight="false" outlineLevel="0" collapsed="false">
      <c r="A249" s="1" t="s">
        <v>503</v>
      </c>
      <c r="B249" s="1" t="n">
        <v>18.79360284</v>
      </c>
      <c r="C249" s="1" t="n">
        <v>14.99368329</v>
      </c>
      <c r="D249" s="1" t="n">
        <v>252</v>
      </c>
      <c r="E249" s="1" t="n">
        <v>182</v>
      </c>
      <c r="F249" s="1" t="n">
        <v>-0.325886832</v>
      </c>
      <c r="G249" s="1" t="n">
        <v>0.702638209</v>
      </c>
      <c r="H249" s="1" t="n">
        <v>1</v>
      </c>
      <c r="I249" s="1" t="s">
        <v>504</v>
      </c>
    </row>
    <row r="250" customFormat="false" ht="13.5" hidden="false" customHeight="false" outlineLevel="0" collapsed="false">
      <c r="A250" s="1" t="s">
        <v>505</v>
      </c>
      <c r="B250" s="1" t="n">
        <v>0</v>
      </c>
      <c r="C250" s="1" t="n">
        <v>0.082382875</v>
      </c>
      <c r="D250" s="1" t="n">
        <v>0</v>
      </c>
      <c r="E250" s="1" t="n">
        <v>1</v>
      </c>
      <c r="F250" s="1" t="s">
        <v>10</v>
      </c>
      <c r="G250" s="1" t="n">
        <v>1</v>
      </c>
      <c r="H250" s="1" t="n">
        <v>1</v>
      </c>
      <c r="I250" s="1" t="s">
        <v>506</v>
      </c>
    </row>
    <row r="251" customFormat="false" ht="13.5" hidden="false" customHeight="false" outlineLevel="0" collapsed="false">
      <c r="A251" s="1" t="s">
        <v>507</v>
      </c>
      <c r="B251" s="1" t="n">
        <v>0.074577789</v>
      </c>
      <c r="C251" s="1" t="n">
        <v>0</v>
      </c>
      <c r="D251" s="1" t="n">
        <v>1</v>
      </c>
      <c r="E251" s="1" t="n">
        <v>0</v>
      </c>
      <c r="F251" s="1" t="e">
        <f aca="false"/>
        <v>#NAME?</v>
      </c>
      <c r="G251" s="1" t="n">
        <v>1</v>
      </c>
      <c r="H251" s="1" t="n">
        <v>1</v>
      </c>
      <c r="I251" s="1" t="s">
        <v>508</v>
      </c>
    </row>
    <row r="252" customFormat="false" ht="13.5" hidden="false" customHeight="false" outlineLevel="0" collapsed="false">
      <c r="A252" s="1" t="s">
        <v>509</v>
      </c>
      <c r="B252" s="1" t="n">
        <v>0</v>
      </c>
      <c r="C252" s="1" t="n">
        <v>0.082382875</v>
      </c>
      <c r="D252" s="1" t="n">
        <v>0</v>
      </c>
      <c r="E252" s="1" t="n">
        <v>1</v>
      </c>
      <c r="F252" s="1" t="s">
        <v>10</v>
      </c>
      <c r="G252" s="1" t="n">
        <v>1</v>
      </c>
      <c r="H252" s="1" t="n">
        <v>1</v>
      </c>
      <c r="I252" s="1" t="s">
        <v>510</v>
      </c>
    </row>
    <row r="253" customFormat="false" ht="13.5" hidden="false" customHeight="false" outlineLevel="0" collapsed="false">
      <c r="A253" s="1" t="s">
        <v>511</v>
      </c>
      <c r="B253" s="1" t="n">
        <v>1.118666836</v>
      </c>
      <c r="C253" s="1" t="n">
        <v>0.329531501</v>
      </c>
      <c r="D253" s="1" t="n">
        <v>15</v>
      </c>
      <c r="E253" s="1" t="n">
        <v>4</v>
      </c>
      <c r="F253" s="1" t="n">
        <v>-1.763292144</v>
      </c>
      <c r="G253" s="1" t="n">
        <v>0.677711856</v>
      </c>
      <c r="H253" s="1" t="n">
        <v>1</v>
      </c>
      <c r="I253" s="1" t="s">
        <v>512</v>
      </c>
    </row>
    <row r="254" customFormat="false" ht="13.5" hidden="false" customHeight="false" outlineLevel="0" collapsed="false">
      <c r="A254" s="1" t="s">
        <v>513</v>
      </c>
      <c r="B254" s="1" t="n">
        <v>2.759378194</v>
      </c>
      <c r="C254" s="1" t="n">
        <v>2.883400633</v>
      </c>
      <c r="D254" s="1" t="n">
        <v>37</v>
      </c>
      <c r="E254" s="1" t="n">
        <v>35</v>
      </c>
      <c r="F254" s="1" t="n">
        <v>0.063428103</v>
      </c>
      <c r="G254" s="1" t="n">
        <v>0.983832959</v>
      </c>
      <c r="H254" s="1" t="n">
        <v>1</v>
      </c>
      <c r="I254" s="1" t="s">
        <v>514</v>
      </c>
    </row>
    <row r="255" customFormat="false" ht="13.5" hidden="false" customHeight="false" outlineLevel="0" collapsed="false">
      <c r="A255" s="1" t="s">
        <v>515</v>
      </c>
      <c r="B255" s="1" t="n">
        <v>0</v>
      </c>
      <c r="C255" s="1" t="n">
        <v>0.082382875</v>
      </c>
      <c r="D255" s="1" t="n">
        <v>0</v>
      </c>
      <c r="E255" s="1" t="n">
        <v>1</v>
      </c>
      <c r="F255" s="1" t="s">
        <v>10</v>
      </c>
      <c r="G255" s="1" t="n">
        <v>1</v>
      </c>
      <c r="H255" s="1" t="n">
        <v>1</v>
      </c>
      <c r="I255" s="1" t="s">
        <v>516</v>
      </c>
    </row>
    <row r="256" customFormat="false" ht="13.5" hidden="false" customHeight="false" outlineLevel="0" collapsed="false">
      <c r="A256" s="1" t="s">
        <v>517</v>
      </c>
      <c r="B256" s="1" t="n">
        <v>0.149155578</v>
      </c>
      <c r="C256" s="1" t="n">
        <v>0.082382875</v>
      </c>
      <c r="D256" s="1" t="n">
        <v>2</v>
      </c>
      <c r="E256" s="1" t="n">
        <v>1</v>
      </c>
      <c r="F256" s="1" t="n">
        <v>-0.856401549</v>
      </c>
      <c r="G256" s="1" t="n">
        <v>1</v>
      </c>
      <c r="H256" s="1" t="n">
        <v>1</v>
      </c>
      <c r="I256" s="1" t="s">
        <v>518</v>
      </c>
    </row>
    <row r="257" customFormat="false" ht="13.5" hidden="false" customHeight="false" outlineLevel="0" collapsed="false">
      <c r="A257" s="1" t="s">
        <v>519</v>
      </c>
      <c r="B257" s="1" t="n">
        <v>0.223733367</v>
      </c>
      <c r="C257" s="1" t="n">
        <v>0.329531501</v>
      </c>
      <c r="D257" s="1" t="n">
        <v>3</v>
      </c>
      <c r="E257" s="1" t="n">
        <v>4</v>
      </c>
      <c r="F257" s="1" t="n">
        <v>0.558635951</v>
      </c>
      <c r="G257" s="1" t="n">
        <v>1</v>
      </c>
      <c r="H257" s="1" t="n">
        <v>1</v>
      </c>
      <c r="I257" s="1" t="s">
        <v>520</v>
      </c>
    </row>
    <row r="258" customFormat="false" ht="13.5" hidden="false" customHeight="false" outlineLevel="0" collapsed="false">
      <c r="A258" s="1" t="s">
        <v>521</v>
      </c>
      <c r="B258" s="1" t="n">
        <v>0.074577789</v>
      </c>
      <c r="C258" s="1" t="n">
        <v>3.542463635</v>
      </c>
      <c r="D258" s="1" t="n">
        <v>1</v>
      </c>
      <c r="E258" s="1" t="n">
        <v>43</v>
      </c>
      <c r="F258" s="1" t="n">
        <v>5.569863206</v>
      </c>
      <c r="G258" s="1" t="n">
        <v>0.103451585</v>
      </c>
      <c r="H258" s="1" t="n">
        <v>1</v>
      </c>
      <c r="I258" s="1" t="s">
        <v>522</v>
      </c>
    </row>
    <row r="259" customFormat="false" ht="13.5" hidden="false" customHeight="false" outlineLevel="0" collapsed="false">
      <c r="A259" s="1" t="s">
        <v>523</v>
      </c>
      <c r="B259" s="1" t="n">
        <v>91.35779157</v>
      </c>
      <c r="C259" s="1" t="n">
        <v>2946.258767</v>
      </c>
      <c r="D259" s="1" t="n">
        <v>1225</v>
      </c>
      <c r="E259" s="1" t="n">
        <v>35763</v>
      </c>
      <c r="F259" s="1" t="n">
        <v>5.01121256</v>
      </c>
      <c r="G259" s="2" t="n">
        <v>4.44E-005</v>
      </c>
      <c r="H259" s="1" t="n">
        <v>0.00511675</v>
      </c>
      <c r="I259" s="1" t="s">
        <v>524</v>
      </c>
    </row>
    <row r="260" customFormat="false" ht="13.5" hidden="false" customHeight="false" outlineLevel="0" collapsed="false">
      <c r="A260" s="1" t="s">
        <v>525</v>
      </c>
      <c r="B260" s="1" t="n">
        <v>156.613357</v>
      </c>
      <c r="C260" s="1" t="n">
        <v>161.0585211</v>
      </c>
      <c r="D260" s="1" t="n">
        <v>2100</v>
      </c>
      <c r="E260" s="1" t="n">
        <v>1955</v>
      </c>
      <c r="F260" s="1" t="n">
        <v>0.040377731</v>
      </c>
      <c r="G260" s="1" t="n">
        <v>0.92128974</v>
      </c>
      <c r="H260" s="1" t="n">
        <v>1</v>
      </c>
      <c r="I260" s="1" t="s">
        <v>526</v>
      </c>
    </row>
    <row r="261" customFormat="false" ht="13.5" hidden="false" customHeight="false" outlineLevel="0" collapsed="false">
      <c r="A261" s="1" t="s">
        <v>527</v>
      </c>
      <c r="B261" s="1" t="n">
        <v>3.356000507</v>
      </c>
      <c r="C261" s="1" t="n">
        <v>0.823828752</v>
      </c>
      <c r="D261" s="1" t="n">
        <v>45</v>
      </c>
      <c r="E261" s="1" t="n">
        <v>10</v>
      </c>
      <c r="F261" s="1" t="n">
        <v>-2.02632655</v>
      </c>
      <c r="G261" s="1" t="n">
        <v>0.368009641</v>
      </c>
      <c r="H261" s="1" t="n">
        <v>1</v>
      </c>
      <c r="I261" s="1" t="s">
        <v>528</v>
      </c>
    </row>
    <row r="262" customFormat="false" ht="13.5" hidden="false" customHeight="false" outlineLevel="0" collapsed="false">
      <c r="A262" s="1" t="s">
        <v>529</v>
      </c>
      <c r="B262" s="1" t="n">
        <v>0.596622312</v>
      </c>
      <c r="C262" s="1" t="n">
        <v>0.329531501</v>
      </c>
      <c r="D262" s="1" t="n">
        <v>8</v>
      </c>
      <c r="E262" s="1" t="n">
        <v>4</v>
      </c>
      <c r="F262" s="1" t="n">
        <v>-0.856401549</v>
      </c>
      <c r="G262" s="1" t="n">
        <v>0.892079256</v>
      </c>
      <c r="H262" s="1" t="n">
        <v>1</v>
      </c>
      <c r="I262" s="1" t="s">
        <v>530</v>
      </c>
    </row>
    <row r="263" customFormat="false" ht="13.5" hidden="false" customHeight="false" outlineLevel="0" collapsed="false">
      <c r="A263" s="1" t="s">
        <v>531</v>
      </c>
      <c r="B263" s="1" t="n">
        <v>0</v>
      </c>
      <c r="C263" s="1" t="n">
        <v>0.411914376</v>
      </c>
      <c r="D263" s="1" t="n">
        <v>0</v>
      </c>
      <c r="E263" s="1" t="n">
        <v>5</v>
      </c>
      <c r="F263" s="1" t="s">
        <v>10</v>
      </c>
      <c r="G263" s="1" t="n">
        <v>0.787354916</v>
      </c>
      <c r="H263" s="1" t="n">
        <v>1</v>
      </c>
      <c r="I263" s="1" t="s">
        <v>532</v>
      </c>
    </row>
    <row r="264" customFormat="false" ht="13.5" hidden="false" customHeight="false" outlineLevel="0" collapsed="false">
      <c r="A264" s="1" t="s">
        <v>533</v>
      </c>
      <c r="B264" s="1" t="n">
        <v>1.491555781</v>
      </c>
      <c r="C264" s="1" t="n">
        <v>0</v>
      </c>
      <c r="D264" s="1" t="n">
        <v>20</v>
      </c>
      <c r="E264" s="1" t="n">
        <v>0</v>
      </c>
      <c r="F264" s="1" t="e">
        <f aca="false"/>
        <v>#NAME?</v>
      </c>
      <c r="G264" s="1" t="n">
        <v>0.265251364</v>
      </c>
      <c r="H264" s="1" t="n">
        <v>1</v>
      </c>
      <c r="I264" s="1" t="s">
        <v>534</v>
      </c>
    </row>
    <row r="265" customFormat="false" ht="13.5" hidden="false" customHeight="false" outlineLevel="0" collapsed="false">
      <c r="A265" s="1" t="s">
        <v>535</v>
      </c>
      <c r="B265" s="1" t="n">
        <v>0.596622312</v>
      </c>
      <c r="C265" s="1" t="n">
        <v>0.082382875</v>
      </c>
      <c r="D265" s="1" t="n">
        <v>8</v>
      </c>
      <c r="E265" s="1" t="n">
        <v>1</v>
      </c>
      <c r="F265" s="1" t="n">
        <v>-2.856401549</v>
      </c>
      <c r="G265" s="1" t="n">
        <v>0.738961335</v>
      </c>
      <c r="H265" s="1" t="n">
        <v>1</v>
      </c>
      <c r="I265" s="1" t="s">
        <v>536</v>
      </c>
    </row>
    <row r="266" customFormat="false" ht="13.5" hidden="false" customHeight="false" outlineLevel="0" collapsed="false">
      <c r="A266" s="1" t="s">
        <v>537</v>
      </c>
      <c r="B266" s="1" t="n">
        <v>0.074577789</v>
      </c>
      <c r="C266" s="1" t="n">
        <v>0.247148626</v>
      </c>
      <c r="D266" s="1" t="n">
        <v>1</v>
      </c>
      <c r="E266" s="1" t="n">
        <v>3</v>
      </c>
      <c r="F266" s="1" t="n">
        <v>1.728560952</v>
      </c>
      <c r="G266" s="1" t="n">
        <v>0.955460461</v>
      </c>
      <c r="H266" s="1" t="n">
        <v>1</v>
      </c>
      <c r="I266" s="1" t="s">
        <v>538</v>
      </c>
    </row>
    <row r="267" customFormat="false" ht="13.5" hidden="false" customHeight="false" outlineLevel="0" collapsed="false">
      <c r="A267" s="1" t="s">
        <v>539</v>
      </c>
      <c r="B267" s="1" t="n">
        <v>0</v>
      </c>
      <c r="C267" s="1" t="n">
        <v>0.082382875</v>
      </c>
      <c r="D267" s="1" t="n">
        <v>0</v>
      </c>
      <c r="E267" s="1" t="n">
        <v>1</v>
      </c>
      <c r="F267" s="1" t="s">
        <v>10</v>
      </c>
      <c r="G267" s="1" t="n">
        <v>1</v>
      </c>
      <c r="H267" s="1" t="n">
        <v>1</v>
      </c>
      <c r="I267" s="1" t="s">
        <v>540</v>
      </c>
    </row>
    <row r="268" customFormat="false" ht="13.5" hidden="false" customHeight="false" outlineLevel="0" collapsed="false">
      <c r="A268" s="1" t="s">
        <v>541</v>
      </c>
      <c r="B268" s="1" t="n">
        <v>0.223733367</v>
      </c>
      <c r="C268" s="1" t="n">
        <v>0.247148626</v>
      </c>
      <c r="D268" s="1" t="n">
        <v>3</v>
      </c>
      <c r="E268" s="1" t="n">
        <v>3</v>
      </c>
      <c r="F268" s="1" t="n">
        <v>0.143598451</v>
      </c>
      <c r="G268" s="1" t="n">
        <v>1</v>
      </c>
      <c r="H268" s="1" t="n">
        <v>1</v>
      </c>
      <c r="I268" s="1" t="s">
        <v>542</v>
      </c>
    </row>
    <row r="269" customFormat="false" ht="13.5" hidden="false" customHeight="false" outlineLevel="0" collapsed="false">
      <c r="A269" s="1" t="s">
        <v>543</v>
      </c>
      <c r="B269" s="1" t="n">
        <v>20.4343142</v>
      </c>
      <c r="C269" s="1" t="n">
        <v>17.05325517</v>
      </c>
      <c r="D269" s="1" t="n">
        <v>274</v>
      </c>
      <c r="E269" s="1" t="n">
        <v>207</v>
      </c>
      <c r="F269" s="1" t="n">
        <v>-0.260946674</v>
      </c>
      <c r="G269" s="1" t="n">
        <v>0.738466405</v>
      </c>
      <c r="H269" s="1" t="n">
        <v>1</v>
      </c>
      <c r="I269" s="1" t="s">
        <v>544</v>
      </c>
    </row>
    <row r="270" customFormat="false" ht="13.5" hidden="false" customHeight="false" outlineLevel="0" collapsed="false">
      <c r="A270" s="1" t="s">
        <v>545</v>
      </c>
      <c r="B270" s="1" t="n">
        <v>0.149155578</v>
      </c>
      <c r="C270" s="1" t="n">
        <v>0.082382875</v>
      </c>
      <c r="D270" s="1" t="n">
        <v>2</v>
      </c>
      <c r="E270" s="1" t="n">
        <v>1</v>
      </c>
      <c r="F270" s="1" t="n">
        <v>-0.856401549</v>
      </c>
      <c r="G270" s="1" t="n">
        <v>1</v>
      </c>
      <c r="H270" s="1" t="n">
        <v>1</v>
      </c>
      <c r="I270" s="1" t="s">
        <v>546</v>
      </c>
    </row>
    <row r="271" customFormat="false" ht="13.5" hidden="false" customHeight="false" outlineLevel="0" collapsed="false">
      <c r="A271" s="1" t="s">
        <v>547</v>
      </c>
      <c r="B271" s="1" t="n">
        <v>2.461067038</v>
      </c>
      <c r="C271" s="1" t="n">
        <v>0.247148626</v>
      </c>
      <c r="D271" s="1" t="n">
        <v>33</v>
      </c>
      <c r="E271" s="1" t="n">
        <v>3</v>
      </c>
      <c r="F271" s="1" t="n">
        <v>-3.315833167</v>
      </c>
      <c r="G271" s="1" t="n">
        <v>0.281732449</v>
      </c>
      <c r="H271" s="1" t="n">
        <v>1</v>
      </c>
      <c r="I271" s="1" t="s">
        <v>548</v>
      </c>
    </row>
    <row r="272" customFormat="false" ht="13.5" hidden="false" customHeight="false" outlineLevel="0" collapsed="false">
      <c r="A272" s="1" t="s">
        <v>549</v>
      </c>
      <c r="B272" s="1" t="n">
        <v>0.074577789</v>
      </c>
      <c r="C272" s="1" t="n">
        <v>0</v>
      </c>
      <c r="D272" s="1" t="n">
        <v>1</v>
      </c>
      <c r="E272" s="1" t="n">
        <v>0</v>
      </c>
      <c r="F272" s="1" t="e">
        <f aca="false"/>
        <v>#NAME?</v>
      </c>
      <c r="G272" s="1" t="n">
        <v>1</v>
      </c>
      <c r="H272" s="1" t="n">
        <v>1</v>
      </c>
      <c r="I272" s="1" t="s">
        <v>550</v>
      </c>
    </row>
    <row r="273" customFormat="false" ht="13.5" hidden="false" customHeight="false" outlineLevel="0" collapsed="false">
      <c r="A273" s="1" t="s">
        <v>551</v>
      </c>
      <c r="B273" s="1" t="n">
        <v>0.447466734</v>
      </c>
      <c r="C273" s="1" t="n">
        <v>0.494297251</v>
      </c>
      <c r="D273" s="1" t="n">
        <v>6</v>
      </c>
      <c r="E273" s="1" t="n">
        <v>6</v>
      </c>
      <c r="F273" s="1" t="n">
        <v>0.143598451</v>
      </c>
      <c r="G273" s="1" t="n">
        <v>1</v>
      </c>
      <c r="H273" s="1" t="n">
        <v>1</v>
      </c>
      <c r="I273" s="1" t="s">
        <v>552</v>
      </c>
    </row>
    <row r="274" customFormat="false" ht="13.5" hidden="false" customHeight="false" outlineLevel="0" collapsed="false">
      <c r="A274" s="1" t="s">
        <v>553</v>
      </c>
      <c r="B274" s="1" t="n">
        <v>0.149155578</v>
      </c>
      <c r="C274" s="1" t="n">
        <v>0.247148626</v>
      </c>
      <c r="D274" s="1" t="n">
        <v>2</v>
      </c>
      <c r="E274" s="1" t="n">
        <v>3</v>
      </c>
      <c r="F274" s="1" t="n">
        <v>0.728560952</v>
      </c>
      <c r="G274" s="1" t="n">
        <v>1</v>
      </c>
      <c r="H274" s="1" t="n">
        <v>1</v>
      </c>
      <c r="I274" s="1" t="s">
        <v>554</v>
      </c>
    </row>
    <row r="275" customFormat="false" ht="13.5" hidden="false" customHeight="false" outlineLevel="0" collapsed="false">
      <c r="A275" s="1" t="s">
        <v>555</v>
      </c>
      <c r="B275" s="1" t="n">
        <v>0.522044523</v>
      </c>
      <c r="C275" s="1" t="n">
        <v>0.082382875</v>
      </c>
      <c r="D275" s="1" t="n">
        <v>7</v>
      </c>
      <c r="E275" s="1" t="n">
        <v>1</v>
      </c>
      <c r="F275" s="1" t="n">
        <v>-2.663756471</v>
      </c>
      <c r="G275" s="1" t="n">
        <v>0.780169496</v>
      </c>
      <c r="H275" s="1" t="n">
        <v>1</v>
      </c>
      <c r="I275" s="1" t="s">
        <v>556</v>
      </c>
    </row>
    <row r="276" customFormat="false" ht="13.5" hidden="false" customHeight="false" outlineLevel="0" collapsed="false">
      <c r="A276" s="1" t="s">
        <v>557</v>
      </c>
      <c r="B276" s="1" t="n">
        <v>0</v>
      </c>
      <c r="C276" s="1" t="n">
        <v>0.082382875</v>
      </c>
      <c r="D276" s="1" t="n">
        <v>0</v>
      </c>
      <c r="E276" s="1" t="n">
        <v>1</v>
      </c>
      <c r="F276" s="1" t="s">
        <v>10</v>
      </c>
      <c r="G276" s="1" t="n">
        <v>1</v>
      </c>
      <c r="H276" s="1" t="n">
        <v>1</v>
      </c>
      <c r="I276" s="1" t="s">
        <v>558</v>
      </c>
    </row>
    <row r="277" customFormat="false" ht="13.5" hidden="false" customHeight="false" outlineLevel="0" collapsed="false">
      <c r="A277" s="1" t="s">
        <v>559</v>
      </c>
      <c r="B277" s="1" t="n">
        <v>0.447466734</v>
      </c>
      <c r="C277" s="1" t="n">
        <v>0</v>
      </c>
      <c r="D277" s="1" t="n">
        <v>6</v>
      </c>
      <c r="E277" s="1" t="n">
        <v>0</v>
      </c>
      <c r="F277" s="1" t="e">
        <f aca="false"/>
        <v>#NAME?</v>
      </c>
      <c r="G277" s="1" t="n">
        <v>0.734366136</v>
      </c>
      <c r="H277" s="1" t="n">
        <v>1</v>
      </c>
      <c r="I277" s="1" t="s">
        <v>560</v>
      </c>
    </row>
    <row r="278" customFormat="false" ht="13.5" hidden="false" customHeight="false" outlineLevel="0" collapsed="false">
      <c r="A278" s="1" t="s">
        <v>561</v>
      </c>
      <c r="B278" s="1" t="n">
        <v>0</v>
      </c>
      <c r="C278" s="1" t="n">
        <v>0.082382875</v>
      </c>
      <c r="D278" s="1" t="n">
        <v>0</v>
      </c>
      <c r="E278" s="1" t="n">
        <v>1</v>
      </c>
      <c r="F278" s="1" t="s">
        <v>10</v>
      </c>
      <c r="G278" s="1" t="n">
        <v>1</v>
      </c>
      <c r="H278" s="1" t="n">
        <v>1</v>
      </c>
      <c r="I278" s="1" t="s">
        <v>562</v>
      </c>
    </row>
    <row r="279" customFormat="false" ht="13.5" hidden="false" customHeight="false" outlineLevel="0" collapsed="false">
      <c r="A279" s="1" t="s">
        <v>563</v>
      </c>
      <c r="B279" s="1" t="n">
        <v>0.298311156</v>
      </c>
      <c r="C279" s="1" t="n">
        <v>0.411914376</v>
      </c>
      <c r="D279" s="1" t="n">
        <v>4</v>
      </c>
      <c r="E279" s="1" t="n">
        <v>5</v>
      </c>
      <c r="F279" s="1" t="n">
        <v>0.465526546</v>
      </c>
      <c r="G279" s="1" t="n">
        <v>1</v>
      </c>
      <c r="H279" s="1" t="n">
        <v>1</v>
      </c>
      <c r="I279" s="1" t="s">
        <v>564</v>
      </c>
    </row>
    <row r="280" customFormat="false" ht="13.5" hidden="false" customHeight="false" outlineLevel="0" collapsed="false">
      <c r="A280" s="1" t="s">
        <v>565</v>
      </c>
      <c r="B280" s="1" t="n">
        <v>0.149155578</v>
      </c>
      <c r="C280" s="1" t="n">
        <v>0.576680127</v>
      </c>
      <c r="D280" s="1" t="n">
        <v>2</v>
      </c>
      <c r="E280" s="1" t="n">
        <v>7</v>
      </c>
      <c r="F280" s="1" t="n">
        <v>1.950953374</v>
      </c>
      <c r="G280" s="1" t="n">
        <v>0.839066833</v>
      </c>
      <c r="H280" s="1" t="n">
        <v>1</v>
      </c>
      <c r="I280" s="1" t="s">
        <v>566</v>
      </c>
    </row>
    <row r="281" customFormat="false" ht="13.5" hidden="false" customHeight="false" outlineLevel="0" collapsed="false">
      <c r="A281" s="1" t="s">
        <v>567</v>
      </c>
      <c r="B281" s="1" t="n">
        <v>0.074577789</v>
      </c>
      <c r="C281" s="1" t="n">
        <v>0.329531501</v>
      </c>
      <c r="D281" s="1" t="n">
        <v>1</v>
      </c>
      <c r="E281" s="1" t="n">
        <v>4</v>
      </c>
      <c r="F281" s="1" t="n">
        <v>2.143598451</v>
      </c>
      <c r="G281" s="1" t="n">
        <v>0.910852317</v>
      </c>
      <c r="H281" s="1" t="n">
        <v>1</v>
      </c>
      <c r="I281" s="1" t="s">
        <v>568</v>
      </c>
    </row>
    <row r="282" customFormat="false" ht="13.5" hidden="false" customHeight="false" outlineLevel="0" collapsed="false">
      <c r="A282" s="1" t="s">
        <v>569</v>
      </c>
      <c r="B282" s="1" t="n">
        <v>0.298311156</v>
      </c>
      <c r="C282" s="1" t="n">
        <v>0.082382875</v>
      </c>
      <c r="D282" s="1" t="n">
        <v>4</v>
      </c>
      <c r="E282" s="1" t="n">
        <v>1</v>
      </c>
      <c r="F282" s="1" t="n">
        <v>-1.856401549</v>
      </c>
      <c r="G282" s="1" t="n">
        <v>0.910852317</v>
      </c>
      <c r="H282" s="1" t="n">
        <v>1</v>
      </c>
      <c r="I282" s="1" t="s">
        <v>570</v>
      </c>
    </row>
    <row r="283" customFormat="false" ht="13.5" hidden="false" customHeight="false" outlineLevel="0" collapsed="false">
      <c r="A283" s="1" t="s">
        <v>571</v>
      </c>
      <c r="B283" s="1" t="n">
        <v>0</v>
      </c>
      <c r="C283" s="1" t="n">
        <v>0.082382875</v>
      </c>
      <c r="D283" s="1" t="n">
        <v>0</v>
      </c>
      <c r="E283" s="1" t="n">
        <v>1</v>
      </c>
      <c r="F283" s="1" t="s">
        <v>10</v>
      </c>
      <c r="G283" s="1" t="n">
        <v>1</v>
      </c>
      <c r="H283" s="1" t="n">
        <v>1</v>
      </c>
      <c r="I283" s="1" t="s">
        <v>572</v>
      </c>
    </row>
    <row r="284" customFormat="false" ht="13.5" hidden="false" customHeight="false" outlineLevel="0" collapsed="false">
      <c r="A284" s="1" t="s">
        <v>573</v>
      </c>
      <c r="B284" s="1" t="n">
        <v>68.76072149</v>
      </c>
      <c r="C284" s="1" t="n">
        <v>34.9303391</v>
      </c>
      <c r="D284" s="1" t="n">
        <v>922</v>
      </c>
      <c r="E284" s="1" t="n">
        <v>424</v>
      </c>
      <c r="F284" s="1" t="n">
        <v>-0.977104034</v>
      </c>
      <c r="G284" s="1" t="n">
        <v>0.306607097</v>
      </c>
      <c r="H284" s="1" t="n">
        <v>1</v>
      </c>
      <c r="I284" s="1" t="s">
        <v>574</v>
      </c>
    </row>
    <row r="285" customFormat="false" ht="13.5" hidden="false" customHeight="false" outlineLevel="0" collapsed="false">
      <c r="A285" s="1" t="s">
        <v>575</v>
      </c>
      <c r="B285" s="1" t="n">
        <v>65.2555654</v>
      </c>
      <c r="C285" s="1" t="n">
        <v>43.33339237</v>
      </c>
      <c r="D285" s="1" t="n">
        <v>875</v>
      </c>
      <c r="E285" s="1" t="n">
        <v>526</v>
      </c>
      <c r="F285" s="1" t="n">
        <v>-0.590621766</v>
      </c>
      <c r="G285" s="1" t="n">
        <v>0.499424572</v>
      </c>
      <c r="H285" s="1" t="n">
        <v>1</v>
      </c>
      <c r="I285" s="1" t="s">
        <v>576</v>
      </c>
    </row>
    <row r="286" customFormat="false" ht="13.5" hidden="false" customHeight="false" outlineLevel="0" collapsed="false">
      <c r="A286" s="1" t="s">
        <v>577</v>
      </c>
      <c r="B286" s="1" t="n">
        <v>0</v>
      </c>
      <c r="C286" s="1" t="n">
        <v>0.659063002</v>
      </c>
      <c r="D286" s="1" t="n">
        <v>0</v>
      </c>
      <c r="E286" s="1" t="n">
        <v>8</v>
      </c>
      <c r="F286" s="1" t="s">
        <v>10</v>
      </c>
      <c r="G286" s="1" t="n">
        <v>0.636310726</v>
      </c>
      <c r="H286" s="1" t="n">
        <v>1</v>
      </c>
      <c r="I286" s="1" t="s">
        <v>578</v>
      </c>
    </row>
    <row r="287" customFormat="false" ht="13.5" hidden="false" customHeight="false" outlineLevel="0" collapsed="false">
      <c r="A287" s="1" t="s">
        <v>579</v>
      </c>
      <c r="B287" s="1" t="n">
        <v>0.074577789</v>
      </c>
      <c r="C287" s="1" t="n">
        <v>0</v>
      </c>
      <c r="D287" s="1" t="n">
        <v>1</v>
      </c>
      <c r="E287" s="1" t="n">
        <v>0</v>
      </c>
      <c r="F287" s="1" t="e">
        <f aca="false"/>
        <v>#NAME?</v>
      </c>
      <c r="G287" s="1" t="n">
        <v>1</v>
      </c>
      <c r="H287" s="1" t="n">
        <v>1</v>
      </c>
      <c r="I287" s="1" t="s">
        <v>580</v>
      </c>
    </row>
    <row r="288" customFormat="false" ht="13.5" hidden="false" customHeight="false" outlineLevel="0" collapsed="false">
      <c r="A288" s="1" t="s">
        <v>581</v>
      </c>
      <c r="B288" s="1" t="n">
        <v>0</v>
      </c>
      <c r="C288" s="1" t="n">
        <v>0.16476575</v>
      </c>
      <c r="D288" s="1" t="n">
        <v>0</v>
      </c>
      <c r="E288" s="1" t="n">
        <v>2</v>
      </c>
      <c r="F288" s="1" t="s">
        <v>10</v>
      </c>
      <c r="G288" s="1" t="n">
        <v>0.952262728</v>
      </c>
      <c r="H288" s="1" t="n">
        <v>1</v>
      </c>
      <c r="I288" s="1" t="s">
        <v>582</v>
      </c>
    </row>
    <row r="289" customFormat="false" ht="13.5" hidden="false" customHeight="false" outlineLevel="0" collapsed="false">
      <c r="A289" s="1" t="s">
        <v>583</v>
      </c>
      <c r="B289" s="1" t="n">
        <v>0.149155578</v>
      </c>
      <c r="C289" s="1" t="n">
        <v>4.036760887</v>
      </c>
      <c r="D289" s="1" t="n">
        <v>2</v>
      </c>
      <c r="E289" s="1" t="n">
        <v>49</v>
      </c>
      <c r="F289" s="1" t="n">
        <v>4.758308296</v>
      </c>
      <c r="G289" s="1" t="n">
        <v>0.108846937</v>
      </c>
      <c r="H289" s="1" t="n">
        <v>1</v>
      </c>
      <c r="I289" s="1" t="s">
        <v>584</v>
      </c>
    </row>
    <row r="290" customFormat="false" ht="13.5" hidden="false" customHeight="false" outlineLevel="0" collapsed="false">
      <c r="A290" s="1" t="s">
        <v>585</v>
      </c>
      <c r="B290" s="1" t="n">
        <v>0.074577789</v>
      </c>
      <c r="C290" s="1" t="n">
        <v>0</v>
      </c>
      <c r="D290" s="1" t="n">
        <v>1</v>
      </c>
      <c r="E290" s="1" t="n">
        <v>0</v>
      </c>
      <c r="F290" s="1" t="e">
        <f aca="false"/>
        <v>#NAME?</v>
      </c>
      <c r="G290" s="1" t="n">
        <v>1</v>
      </c>
      <c r="H290" s="1" t="n">
        <v>1</v>
      </c>
      <c r="I290" s="1" t="s">
        <v>586</v>
      </c>
    </row>
    <row r="291" customFormat="false" ht="13.5" hidden="false" customHeight="false" outlineLevel="0" collapsed="false">
      <c r="A291" s="1" t="s">
        <v>587</v>
      </c>
      <c r="B291" s="1" t="n">
        <v>4.027200608</v>
      </c>
      <c r="C291" s="1" t="n">
        <v>6.590630019</v>
      </c>
      <c r="D291" s="1" t="n">
        <v>54</v>
      </c>
      <c r="E291" s="1" t="n">
        <v>80</v>
      </c>
      <c r="F291" s="1" t="n">
        <v>0.710639044</v>
      </c>
      <c r="G291" s="1" t="n">
        <v>0.730974927</v>
      </c>
      <c r="H291" s="1" t="n">
        <v>1</v>
      </c>
      <c r="I291" s="1" t="s">
        <v>588</v>
      </c>
    </row>
    <row r="292" customFormat="false" ht="13.5" hidden="false" customHeight="false" outlineLevel="0" collapsed="false">
      <c r="A292" s="1" t="s">
        <v>589</v>
      </c>
      <c r="B292" s="1" t="n">
        <v>0.223733367</v>
      </c>
      <c r="C292" s="1" t="n">
        <v>0.494297251</v>
      </c>
      <c r="D292" s="1" t="n">
        <v>3</v>
      </c>
      <c r="E292" s="1" t="n">
        <v>6</v>
      </c>
      <c r="F292" s="1" t="n">
        <v>1.143598451</v>
      </c>
      <c r="G292" s="1" t="n">
        <v>0.922619412</v>
      </c>
      <c r="H292" s="1" t="n">
        <v>1</v>
      </c>
      <c r="I292" s="1" t="s">
        <v>590</v>
      </c>
    </row>
    <row r="293" customFormat="false" ht="13.5" hidden="false" customHeight="false" outlineLevel="0" collapsed="false">
      <c r="A293" s="1" t="s">
        <v>591</v>
      </c>
      <c r="B293" s="1" t="n">
        <v>3.87804503</v>
      </c>
      <c r="C293" s="1" t="n">
        <v>3.295315009</v>
      </c>
      <c r="D293" s="1" t="n">
        <v>52</v>
      </c>
      <c r="E293" s="1" t="n">
        <v>40</v>
      </c>
      <c r="F293" s="1" t="n">
        <v>-0.234913172</v>
      </c>
      <c r="G293" s="1" t="n">
        <v>0.847175542</v>
      </c>
      <c r="H293" s="1" t="n">
        <v>1</v>
      </c>
      <c r="I293" s="1" t="s">
        <v>592</v>
      </c>
    </row>
    <row r="294" customFormat="false" ht="13.5" hidden="false" customHeight="false" outlineLevel="0" collapsed="false">
      <c r="A294" s="1" t="s">
        <v>593</v>
      </c>
      <c r="B294" s="1" t="n">
        <v>0.820355679</v>
      </c>
      <c r="C294" s="1" t="n">
        <v>0.247148626</v>
      </c>
      <c r="D294" s="1" t="n">
        <v>11</v>
      </c>
      <c r="E294" s="1" t="n">
        <v>3</v>
      </c>
      <c r="F294" s="1" t="n">
        <v>-1.730870666</v>
      </c>
      <c r="G294" s="1" t="n">
        <v>0.748949931</v>
      </c>
      <c r="H294" s="1" t="n">
        <v>1</v>
      </c>
      <c r="I294" s="1" t="s">
        <v>594</v>
      </c>
    </row>
    <row r="295" customFormat="false" ht="13.5" hidden="false" customHeight="false" outlineLevel="0" collapsed="false">
      <c r="A295" s="1" t="s">
        <v>595</v>
      </c>
      <c r="B295" s="1" t="n">
        <v>0.298311156</v>
      </c>
      <c r="C295" s="1" t="n">
        <v>1.565274629</v>
      </c>
      <c r="D295" s="1" t="n">
        <v>4</v>
      </c>
      <c r="E295" s="1" t="n">
        <v>19</v>
      </c>
      <c r="F295" s="1" t="n">
        <v>2.391525965</v>
      </c>
      <c r="G295" s="1" t="n">
        <v>0.576425815</v>
      </c>
      <c r="H295" s="1" t="n">
        <v>1</v>
      </c>
      <c r="I295" s="1" t="s">
        <v>596</v>
      </c>
    </row>
    <row r="296" customFormat="false" ht="13.5" hidden="false" customHeight="false" outlineLevel="0" collapsed="false">
      <c r="A296" s="1" t="s">
        <v>597</v>
      </c>
      <c r="B296" s="1" t="n">
        <v>12.30533519</v>
      </c>
      <c r="C296" s="1" t="n">
        <v>0.659063002</v>
      </c>
      <c r="D296" s="1" t="n">
        <v>165</v>
      </c>
      <c r="E296" s="1" t="n">
        <v>8</v>
      </c>
      <c r="F296" s="1" t="n">
        <v>-4.222723763</v>
      </c>
      <c r="G296" s="1" t="n">
        <v>0.011681766</v>
      </c>
      <c r="H296" s="1" t="n">
        <v>0.372642492</v>
      </c>
      <c r="I296" s="1" t="s">
        <v>598</v>
      </c>
    </row>
    <row r="297" customFormat="false" ht="13.5" hidden="false" customHeight="false" outlineLevel="0" collapsed="false">
      <c r="A297" s="1" t="s">
        <v>599</v>
      </c>
      <c r="B297" s="1" t="n">
        <v>0.074577789</v>
      </c>
      <c r="C297" s="1" t="n">
        <v>0.082382875</v>
      </c>
      <c r="D297" s="1" t="n">
        <v>1</v>
      </c>
      <c r="E297" s="1" t="n">
        <v>1</v>
      </c>
      <c r="F297" s="1" t="n">
        <v>0.143598451</v>
      </c>
      <c r="G297" s="1" t="n">
        <v>1</v>
      </c>
      <c r="H297" s="1" t="n">
        <v>1</v>
      </c>
      <c r="I297" s="1" t="s">
        <v>600</v>
      </c>
    </row>
    <row r="298" customFormat="false" ht="13.5" hidden="false" customHeight="false" outlineLevel="0" collapsed="false">
      <c r="A298" s="1" t="s">
        <v>601</v>
      </c>
      <c r="B298" s="1" t="n">
        <v>4115.50071</v>
      </c>
      <c r="C298" s="1" t="n">
        <v>6987.79786</v>
      </c>
      <c r="D298" s="1" t="n">
        <v>55184</v>
      </c>
      <c r="E298" s="1" t="n">
        <v>84821</v>
      </c>
      <c r="F298" s="1" t="n">
        <v>0.763769909</v>
      </c>
      <c r="G298" s="1" t="n">
        <v>0.543050977</v>
      </c>
      <c r="H298" s="1" t="n">
        <v>1</v>
      </c>
      <c r="I298" s="1" t="s">
        <v>602</v>
      </c>
    </row>
    <row r="299" customFormat="false" ht="13.5" hidden="false" customHeight="false" outlineLevel="0" collapsed="false">
      <c r="A299" s="1" t="s">
        <v>603</v>
      </c>
      <c r="B299" s="1" t="n">
        <v>0.372888945</v>
      </c>
      <c r="C299" s="1" t="n">
        <v>0.082382875</v>
      </c>
      <c r="D299" s="1" t="n">
        <v>5</v>
      </c>
      <c r="E299" s="1" t="n">
        <v>1</v>
      </c>
      <c r="F299" s="1" t="n">
        <v>-2.178329643</v>
      </c>
      <c r="G299" s="1" t="n">
        <v>0.866451923</v>
      </c>
      <c r="H299" s="1" t="n">
        <v>1</v>
      </c>
      <c r="I299" s="1" t="s">
        <v>604</v>
      </c>
    </row>
    <row r="300" customFormat="false" ht="13.5" hidden="false" customHeight="false" outlineLevel="0" collapsed="false">
      <c r="A300" s="1" t="s">
        <v>605</v>
      </c>
      <c r="B300" s="1" t="n">
        <v>0.074577789</v>
      </c>
      <c r="C300" s="1" t="n">
        <v>0</v>
      </c>
      <c r="D300" s="1" t="n">
        <v>1</v>
      </c>
      <c r="E300" s="1" t="n">
        <v>0</v>
      </c>
      <c r="F300" s="1" t="e">
        <f aca="false"/>
        <v>#NAME?</v>
      </c>
      <c r="G300" s="1" t="n">
        <v>1</v>
      </c>
      <c r="H300" s="1" t="n">
        <v>1</v>
      </c>
      <c r="I300" s="1" t="s">
        <v>606</v>
      </c>
    </row>
    <row r="301" customFormat="false" ht="13.5" hidden="false" customHeight="false" outlineLevel="0" collapsed="false">
      <c r="A301" s="1" t="s">
        <v>607</v>
      </c>
      <c r="B301" s="1" t="n">
        <v>0.149155578</v>
      </c>
      <c r="C301" s="1" t="n">
        <v>0.329531501</v>
      </c>
      <c r="D301" s="1" t="n">
        <v>2</v>
      </c>
      <c r="E301" s="1" t="n">
        <v>4</v>
      </c>
      <c r="F301" s="1" t="n">
        <v>1.143598451</v>
      </c>
      <c r="G301" s="1" t="n">
        <v>0.958216755</v>
      </c>
      <c r="H301" s="1" t="n">
        <v>1</v>
      </c>
      <c r="I301" s="1" t="s">
        <v>608</v>
      </c>
    </row>
    <row r="302" customFormat="false" ht="13.5" hidden="false" customHeight="false" outlineLevel="0" collapsed="false">
      <c r="A302" s="1" t="s">
        <v>609</v>
      </c>
      <c r="B302" s="1" t="n">
        <v>0</v>
      </c>
      <c r="C302" s="1" t="n">
        <v>0.411914376</v>
      </c>
      <c r="D302" s="1" t="n">
        <v>0</v>
      </c>
      <c r="E302" s="1" t="n">
        <v>5</v>
      </c>
      <c r="F302" s="1" t="s">
        <v>10</v>
      </c>
      <c r="G302" s="1" t="n">
        <v>0.787354916</v>
      </c>
      <c r="H302" s="1" t="n">
        <v>1</v>
      </c>
      <c r="I302" s="1" t="s">
        <v>610</v>
      </c>
    </row>
    <row r="303" customFormat="false" ht="13.5" hidden="false" customHeight="false" outlineLevel="0" collapsed="false">
      <c r="A303" s="1" t="s">
        <v>611</v>
      </c>
      <c r="B303" s="1" t="n">
        <v>157.5082904</v>
      </c>
      <c r="C303" s="1" t="n">
        <v>207.6048456</v>
      </c>
      <c r="D303" s="1" t="n">
        <v>2112</v>
      </c>
      <c r="E303" s="1" t="n">
        <v>2520</v>
      </c>
      <c r="F303" s="1" t="n">
        <v>0.39841235</v>
      </c>
      <c r="G303" s="1" t="n">
        <v>0.806044737</v>
      </c>
      <c r="H303" s="1" t="n">
        <v>1</v>
      </c>
      <c r="I303" s="1" t="s">
        <v>612</v>
      </c>
    </row>
    <row r="304" customFormat="false" ht="13.5" hidden="false" customHeight="false" outlineLevel="0" collapsed="false">
      <c r="A304" s="1" t="s">
        <v>613</v>
      </c>
      <c r="B304" s="1" t="n">
        <v>0</v>
      </c>
      <c r="C304" s="1" t="n">
        <v>0.082382875</v>
      </c>
      <c r="D304" s="1" t="n">
        <v>0</v>
      </c>
      <c r="E304" s="1" t="n">
        <v>1</v>
      </c>
      <c r="F304" s="1" t="s">
        <v>10</v>
      </c>
      <c r="G304" s="1" t="n">
        <v>1</v>
      </c>
      <c r="H304" s="1" t="n">
        <v>1</v>
      </c>
      <c r="I304" s="1" t="s">
        <v>614</v>
      </c>
    </row>
    <row r="305" customFormat="false" ht="13.5" hidden="false" customHeight="false" outlineLevel="0" collapsed="false">
      <c r="A305" s="1" t="s">
        <v>615</v>
      </c>
      <c r="B305" s="1" t="n">
        <v>0.372888945</v>
      </c>
      <c r="C305" s="1" t="n">
        <v>0.16476575</v>
      </c>
      <c r="D305" s="1" t="n">
        <v>5</v>
      </c>
      <c r="E305" s="1" t="n">
        <v>2</v>
      </c>
      <c r="F305" s="1" t="n">
        <v>-1.178329643</v>
      </c>
      <c r="G305" s="1" t="n">
        <v>0.917587522</v>
      </c>
      <c r="H305" s="1" t="n">
        <v>1</v>
      </c>
      <c r="I305" s="1" t="s">
        <v>616</v>
      </c>
    </row>
    <row r="306" customFormat="false" ht="13.5" hidden="false" customHeight="false" outlineLevel="0" collapsed="false">
      <c r="A306" s="1" t="s">
        <v>617</v>
      </c>
      <c r="B306" s="1" t="n">
        <v>4.400089553</v>
      </c>
      <c r="C306" s="1" t="n">
        <v>0.494297251</v>
      </c>
      <c r="D306" s="1" t="n">
        <v>59</v>
      </c>
      <c r="E306" s="1" t="n">
        <v>6</v>
      </c>
      <c r="F306" s="1" t="n">
        <v>-3.154082097</v>
      </c>
      <c r="G306" s="1" t="n">
        <v>0.159604875</v>
      </c>
      <c r="H306" s="1" t="n">
        <v>1</v>
      </c>
      <c r="I306" s="1" t="s">
        <v>618</v>
      </c>
    </row>
    <row r="307" customFormat="false" ht="13.5" hidden="false" customHeight="false" outlineLevel="0" collapsed="false">
      <c r="A307" s="1" t="s">
        <v>619</v>
      </c>
      <c r="B307" s="1" t="n">
        <v>0.298311156</v>
      </c>
      <c r="C307" s="1" t="n">
        <v>0.082382875</v>
      </c>
      <c r="D307" s="1" t="n">
        <v>4</v>
      </c>
      <c r="E307" s="1" t="n">
        <v>1</v>
      </c>
      <c r="F307" s="1" t="n">
        <v>-1.856401549</v>
      </c>
      <c r="G307" s="1" t="n">
        <v>0.910852317</v>
      </c>
      <c r="H307" s="1" t="n">
        <v>1</v>
      </c>
      <c r="I307" s="1" t="s">
        <v>620</v>
      </c>
    </row>
    <row r="308" customFormat="false" ht="13.5" hidden="false" customHeight="false" outlineLevel="0" collapsed="false">
      <c r="A308" s="1" t="s">
        <v>621</v>
      </c>
      <c r="B308" s="1" t="n">
        <v>3.579733874</v>
      </c>
      <c r="C308" s="1" t="n">
        <v>5.684418391</v>
      </c>
      <c r="D308" s="1" t="n">
        <v>48</v>
      </c>
      <c r="E308" s="1" t="n">
        <v>69</v>
      </c>
      <c r="F308" s="1" t="n">
        <v>0.667160408</v>
      </c>
      <c r="G308" s="1" t="n">
        <v>0.763353441</v>
      </c>
      <c r="H308" s="1" t="n">
        <v>1</v>
      </c>
      <c r="I308" s="1" t="s">
        <v>622</v>
      </c>
    </row>
    <row r="309" customFormat="false" ht="13.5" hidden="false" customHeight="false" outlineLevel="0" collapsed="false">
      <c r="A309" s="1" t="s">
        <v>623</v>
      </c>
      <c r="B309" s="1" t="n">
        <v>16.3325358</v>
      </c>
      <c r="C309" s="1" t="n">
        <v>0.247148626</v>
      </c>
      <c r="D309" s="1" t="n">
        <v>219</v>
      </c>
      <c r="E309" s="1" t="n">
        <v>3</v>
      </c>
      <c r="F309" s="1" t="n">
        <v>-6.046226107</v>
      </c>
      <c r="G309" s="1" t="n">
        <v>0.000697554</v>
      </c>
      <c r="H309" s="1" t="n">
        <v>0.034479116</v>
      </c>
      <c r="I309" s="1" t="s">
        <v>622</v>
      </c>
    </row>
    <row r="310" customFormat="false" ht="13.5" hidden="false" customHeight="false" outlineLevel="0" collapsed="false">
      <c r="A310" s="1" t="s">
        <v>624</v>
      </c>
      <c r="B310" s="1" t="n">
        <v>5.36960081</v>
      </c>
      <c r="C310" s="1" t="n">
        <v>9.391647777</v>
      </c>
      <c r="D310" s="1" t="n">
        <v>72</v>
      </c>
      <c r="E310" s="1" t="n">
        <v>114</v>
      </c>
      <c r="F310" s="1" t="n">
        <v>0.806563464</v>
      </c>
      <c r="G310" s="1" t="n">
        <v>0.654173847</v>
      </c>
      <c r="H310" s="1" t="n">
        <v>1</v>
      </c>
      <c r="I310" s="1" t="s">
        <v>622</v>
      </c>
    </row>
    <row r="311" customFormat="false" ht="13.5" hidden="false" customHeight="false" outlineLevel="0" collapsed="false">
      <c r="A311" s="1" t="s">
        <v>625</v>
      </c>
      <c r="B311" s="1" t="n">
        <v>0</v>
      </c>
      <c r="C311" s="1" t="n">
        <v>0.082382875</v>
      </c>
      <c r="D311" s="1" t="n">
        <v>0</v>
      </c>
      <c r="E311" s="1" t="n">
        <v>1</v>
      </c>
      <c r="F311" s="1" t="s">
        <v>10</v>
      </c>
      <c r="G311" s="1" t="n">
        <v>1</v>
      </c>
      <c r="H311" s="1" t="n">
        <v>1</v>
      </c>
      <c r="I311" s="1" t="s">
        <v>622</v>
      </c>
    </row>
    <row r="312" customFormat="false" ht="13.5" hidden="false" customHeight="false" outlineLevel="0" collapsed="false">
      <c r="A312" s="1" t="s">
        <v>626</v>
      </c>
      <c r="B312" s="1" t="n">
        <v>0.372888945</v>
      </c>
      <c r="C312" s="1" t="n">
        <v>0</v>
      </c>
      <c r="D312" s="1" t="n">
        <v>5</v>
      </c>
      <c r="E312" s="1" t="n">
        <v>0</v>
      </c>
      <c r="F312" s="1" t="e">
        <f aca="false"/>
        <v>#NAME?</v>
      </c>
      <c r="G312" s="1" t="n">
        <v>0.787354916</v>
      </c>
      <c r="H312" s="1" t="n">
        <v>1</v>
      </c>
      <c r="I312" s="1" t="s">
        <v>622</v>
      </c>
    </row>
    <row r="313" customFormat="false" ht="13.5" hidden="false" customHeight="false" outlineLevel="0" collapsed="false">
      <c r="A313" s="1" t="s">
        <v>627</v>
      </c>
      <c r="B313" s="1" t="n">
        <v>3.87804503</v>
      </c>
      <c r="C313" s="1" t="n">
        <v>8.567819025</v>
      </c>
      <c r="D313" s="1" t="n">
        <v>52</v>
      </c>
      <c r="E313" s="1" t="n">
        <v>104</v>
      </c>
      <c r="F313" s="1" t="n">
        <v>1.143598451</v>
      </c>
      <c r="G313" s="1" t="n">
        <v>0.520347481</v>
      </c>
      <c r="H313" s="1" t="n">
        <v>1</v>
      </c>
      <c r="I313" s="1" t="s">
        <v>622</v>
      </c>
    </row>
    <row r="314" customFormat="false" ht="13.5" hidden="false" customHeight="false" outlineLevel="0" collapsed="false">
      <c r="A314" s="1" t="s">
        <v>628</v>
      </c>
      <c r="B314" s="1" t="n">
        <v>68.83529928</v>
      </c>
      <c r="C314" s="1" t="n">
        <v>69.8606782</v>
      </c>
      <c r="D314" s="1" t="n">
        <v>923</v>
      </c>
      <c r="E314" s="1" t="n">
        <v>848</v>
      </c>
      <c r="F314" s="1" t="n">
        <v>0.021332068</v>
      </c>
      <c r="G314" s="1" t="n">
        <v>0.909853186</v>
      </c>
      <c r="H314" s="1" t="n">
        <v>1</v>
      </c>
      <c r="I314" s="1" t="s">
        <v>622</v>
      </c>
    </row>
    <row r="315" customFormat="false" ht="13.5" hidden="false" customHeight="false" outlineLevel="0" collapsed="false">
      <c r="A315" s="1" t="s">
        <v>629</v>
      </c>
      <c r="B315" s="1" t="n">
        <v>179.583316</v>
      </c>
      <c r="C315" s="1" t="n">
        <v>173.3335695</v>
      </c>
      <c r="D315" s="1" t="n">
        <v>2408</v>
      </c>
      <c r="E315" s="1" t="n">
        <v>2104</v>
      </c>
      <c r="F315" s="1" t="n">
        <v>-0.051102236</v>
      </c>
      <c r="G315" s="1" t="n">
        <v>0.851341047</v>
      </c>
      <c r="H315" s="1" t="n">
        <v>1</v>
      </c>
      <c r="I315" s="1" t="s">
        <v>622</v>
      </c>
    </row>
    <row r="316" customFormat="false" ht="13.5" hidden="false" customHeight="false" outlineLevel="0" collapsed="false">
      <c r="A316" s="1" t="s">
        <v>630</v>
      </c>
      <c r="B316" s="1" t="n">
        <v>13.87146876</v>
      </c>
      <c r="C316" s="1" t="n">
        <v>12.02789978</v>
      </c>
      <c r="D316" s="1" t="n">
        <v>186</v>
      </c>
      <c r="E316" s="1" t="n">
        <v>146</v>
      </c>
      <c r="F316" s="1" t="n">
        <v>-0.205735801</v>
      </c>
      <c r="G316" s="1" t="n">
        <v>0.787931513</v>
      </c>
      <c r="H316" s="1" t="n">
        <v>1</v>
      </c>
      <c r="I316" s="1" t="s">
        <v>622</v>
      </c>
    </row>
    <row r="317" customFormat="false" ht="13.5" hidden="false" customHeight="false" outlineLevel="0" collapsed="false">
      <c r="A317" s="1" t="s">
        <v>631</v>
      </c>
      <c r="B317" s="1" t="n">
        <v>20.65804756</v>
      </c>
      <c r="C317" s="1" t="n">
        <v>25.78583995</v>
      </c>
      <c r="D317" s="1" t="n">
        <v>277</v>
      </c>
      <c r="E317" s="1" t="n">
        <v>313</v>
      </c>
      <c r="F317" s="1" t="n">
        <v>0.319875132</v>
      </c>
      <c r="G317" s="1" t="n">
        <v>0.882631227</v>
      </c>
      <c r="H317" s="1" t="n">
        <v>1</v>
      </c>
      <c r="I317" s="1" t="s">
        <v>622</v>
      </c>
    </row>
    <row r="318" customFormat="false" ht="13.5" hidden="false" customHeight="false" outlineLevel="0" collapsed="false">
      <c r="A318" s="1" t="s">
        <v>632</v>
      </c>
      <c r="B318" s="1" t="n">
        <v>149.3793114</v>
      </c>
      <c r="C318" s="1" t="n">
        <v>10.79215666</v>
      </c>
      <c r="D318" s="1" t="n">
        <v>2003</v>
      </c>
      <c r="E318" s="1" t="n">
        <v>131</v>
      </c>
      <c r="F318" s="1" t="n">
        <v>-3.790925253</v>
      </c>
      <c r="G318" s="1" t="n">
        <v>0.000938358</v>
      </c>
      <c r="H318" s="1" t="n">
        <v>0.03607466</v>
      </c>
      <c r="I318" s="1" t="s">
        <v>622</v>
      </c>
    </row>
    <row r="319" customFormat="false" ht="13.5" hidden="false" customHeight="false" outlineLevel="0" collapsed="false">
      <c r="A319" s="1" t="s">
        <v>633</v>
      </c>
      <c r="B319" s="1" t="n">
        <v>0</v>
      </c>
      <c r="C319" s="1" t="n">
        <v>0.082382875</v>
      </c>
      <c r="D319" s="1" t="n">
        <v>0</v>
      </c>
      <c r="E319" s="1" t="n">
        <v>1</v>
      </c>
      <c r="F319" s="1" t="s">
        <v>10</v>
      </c>
      <c r="G319" s="1" t="n">
        <v>1</v>
      </c>
      <c r="H319" s="1" t="n">
        <v>1</v>
      </c>
      <c r="I319" s="1" t="s">
        <v>622</v>
      </c>
    </row>
    <row r="320" customFormat="false" ht="13.5" hidden="false" customHeight="false" outlineLevel="0" collapsed="false">
      <c r="A320" s="1" t="s">
        <v>634</v>
      </c>
      <c r="B320" s="1" t="n">
        <v>1.342400203</v>
      </c>
      <c r="C320" s="1" t="n">
        <v>2.059571881</v>
      </c>
      <c r="D320" s="1" t="n">
        <v>18</v>
      </c>
      <c r="E320" s="1" t="n">
        <v>25</v>
      </c>
      <c r="F320" s="1" t="n">
        <v>0.61752964</v>
      </c>
      <c r="G320" s="1" t="n">
        <v>0.871387206</v>
      </c>
      <c r="H320" s="1" t="n">
        <v>1</v>
      </c>
      <c r="I320" s="1" t="s">
        <v>622</v>
      </c>
    </row>
    <row r="321" customFormat="false" ht="13.5" hidden="false" customHeight="false" outlineLevel="0" collapsed="false">
      <c r="A321" s="1" t="s">
        <v>635</v>
      </c>
      <c r="B321" s="1" t="n">
        <v>31.39724918</v>
      </c>
      <c r="C321" s="1" t="n">
        <v>41.9328835</v>
      </c>
      <c r="D321" s="1" t="n">
        <v>421</v>
      </c>
      <c r="E321" s="1" t="n">
        <v>509</v>
      </c>
      <c r="F321" s="1" t="n">
        <v>0.417443874</v>
      </c>
      <c r="G321" s="1" t="n">
        <v>0.80729184</v>
      </c>
      <c r="H321" s="1" t="n">
        <v>1</v>
      </c>
      <c r="I321" s="1" t="s">
        <v>622</v>
      </c>
    </row>
    <row r="322" customFormat="false" ht="13.5" hidden="false" customHeight="false" outlineLevel="0" collapsed="false">
      <c r="A322" s="1" t="s">
        <v>636</v>
      </c>
      <c r="B322" s="1" t="n">
        <v>0</v>
      </c>
      <c r="C322" s="1" t="n">
        <v>0.082382875</v>
      </c>
      <c r="D322" s="1" t="n">
        <v>0</v>
      </c>
      <c r="E322" s="1" t="n">
        <v>1</v>
      </c>
      <c r="F322" s="1" t="s">
        <v>10</v>
      </c>
      <c r="G322" s="1" t="n">
        <v>1</v>
      </c>
      <c r="H322" s="1" t="n">
        <v>1</v>
      </c>
      <c r="I322" s="1" t="s">
        <v>622</v>
      </c>
    </row>
    <row r="323" customFormat="false" ht="13.5" hidden="false" customHeight="false" outlineLevel="0" collapsed="false">
      <c r="A323" s="1" t="s">
        <v>637</v>
      </c>
      <c r="B323" s="1" t="n">
        <v>194.3497182</v>
      </c>
      <c r="C323" s="1" t="n">
        <v>210.1587147</v>
      </c>
      <c r="D323" s="1" t="n">
        <v>2606</v>
      </c>
      <c r="E323" s="1" t="n">
        <v>2551</v>
      </c>
      <c r="F323" s="1" t="n">
        <v>0.112824267</v>
      </c>
      <c r="G323" s="1" t="n">
        <v>0.976657727</v>
      </c>
      <c r="H323" s="1" t="n">
        <v>1</v>
      </c>
      <c r="I323" s="1" t="s">
        <v>622</v>
      </c>
    </row>
    <row r="324" customFormat="false" ht="13.5" hidden="false" customHeight="false" outlineLevel="0" collapsed="false">
      <c r="A324" s="1" t="s">
        <v>638</v>
      </c>
      <c r="B324" s="1" t="n">
        <v>6.413689857</v>
      </c>
      <c r="C324" s="1" t="n">
        <v>9.638796403</v>
      </c>
      <c r="D324" s="1" t="n">
        <v>86</v>
      </c>
      <c r="E324" s="1" t="n">
        <v>117</v>
      </c>
      <c r="F324" s="1" t="n">
        <v>0.587698416</v>
      </c>
      <c r="G324" s="1" t="n">
        <v>0.760336837</v>
      </c>
      <c r="H324" s="1" t="n">
        <v>1</v>
      </c>
      <c r="I324" s="1" t="s">
        <v>622</v>
      </c>
    </row>
    <row r="325" customFormat="false" ht="13.5" hidden="false" customHeight="false" outlineLevel="0" collapsed="false">
      <c r="A325" s="1" t="s">
        <v>639</v>
      </c>
      <c r="B325" s="1" t="n">
        <v>0.298311156</v>
      </c>
      <c r="C325" s="1" t="n">
        <v>0.329531501</v>
      </c>
      <c r="D325" s="1" t="n">
        <v>4</v>
      </c>
      <c r="E325" s="1" t="n">
        <v>4</v>
      </c>
      <c r="F325" s="1" t="n">
        <v>0.143598451</v>
      </c>
      <c r="G325" s="1" t="n">
        <v>1</v>
      </c>
      <c r="H325" s="1" t="n">
        <v>1</v>
      </c>
      <c r="I325" s="1" t="s">
        <v>622</v>
      </c>
    </row>
    <row r="326" customFormat="false" ht="13.5" hidden="false" customHeight="false" outlineLevel="0" collapsed="false">
      <c r="A326" s="1" t="s">
        <v>640</v>
      </c>
      <c r="B326" s="1" t="n">
        <v>0.074577789</v>
      </c>
      <c r="C326" s="1" t="n">
        <v>0.16476575</v>
      </c>
      <c r="D326" s="1" t="n">
        <v>1</v>
      </c>
      <c r="E326" s="1" t="n">
        <v>2</v>
      </c>
      <c r="F326" s="1" t="n">
        <v>1.143598451</v>
      </c>
      <c r="G326" s="1" t="n">
        <v>1</v>
      </c>
      <c r="H326" s="1" t="n">
        <v>1</v>
      </c>
      <c r="I326" s="1" t="s">
        <v>622</v>
      </c>
    </row>
    <row r="327" customFormat="false" ht="13.5" hidden="false" customHeight="false" outlineLevel="0" collapsed="false">
      <c r="A327" s="1" t="s">
        <v>641</v>
      </c>
      <c r="B327" s="1" t="n">
        <v>3.654311663</v>
      </c>
      <c r="C327" s="1" t="n">
        <v>2.718634883</v>
      </c>
      <c r="D327" s="1" t="n">
        <v>49</v>
      </c>
      <c r="E327" s="1" t="n">
        <v>33</v>
      </c>
      <c r="F327" s="1" t="n">
        <v>-0.426717273</v>
      </c>
      <c r="G327" s="1" t="n">
        <v>0.776743684</v>
      </c>
      <c r="H327" s="1" t="n">
        <v>1</v>
      </c>
      <c r="I327" s="1" t="s">
        <v>622</v>
      </c>
    </row>
    <row r="328" customFormat="false" ht="13.5" hidden="false" customHeight="false" outlineLevel="0" collapsed="false">
      <c r="A328" s="1" t="s">
        <v>642</v>
      </c>
      <c r="B328" s="1" t="n">
        <v>0</v>
      </c>
      <c r="C328" s="1" t="n">
        <v>0.082382875</v>
      </c>
      <c r="D328" s="1" t="n">
        <v>0</v>
      </c>
      <c r="E328" s="1" t="n">
        <v>1</v>
      </c>
      <c r="F328" s="1" t="s">
        <v>10</v>
      </c>
      <c r="G328" s="1" t="n">
        <v>1</v>
      </c>
      <c r="H328" s="1" t="n">
        <v>1</v>
      </c>
      <c r="I328" s="1" t="s">
        <v>622</v>
      </c>
    </row>
    <row r="329" customFormat="false" ht="13.5" hidden="false" customHeight="false" outlineLevel="0" collapsed="false">
      <c r="A329" s="1" t="s">
        <v>643</v>
      </c>
      <c r="B329" s="1" t="n">
        <v>0.074577789</v>
      </c>
      <c r="C329" s="1" t="n">
        <v>0</v>
      </c>
      <c r="D329" s="1" t="n">
        <v>1</v>
      </c>
      <c r="E329" s="1" t="n">
        <v>0</v>
      </c>
      <c r="F329" s="1" t="e">
        <f aca="false"/>
        <v>#NAME?</v>
      </c>
      <c r="G329" s="1" t="n">
        <v>1</v>
      </c>
      <c r="H329" s="1" t="n">
        <v>1</v>
      </c>
      <c r="I329" s="1" t="s">
        <v>622</v>
      </c>
    </row>
    <row r="330" customFormat="false" ht="13.5" hidden="false" customHeight="false" outlineLevel="0" collapsed="false">
      <c r="A330" s="1" t="s">
        <v>644</v>
      </c>
      <c r="B330" s="1" t="n">
        <v>3.356000507</v>
      </c>
      <c r="C330" s="1" t="n">
        <v>4.942972514</v>
      </c>
      <c r="D330" s="1" t="n">
        <v>45</v>
      </c>
      <c r="E330" s="1" t="n">
        <v>60</v>
      </c>
      <c r="F330" s="1" t="n">
        <v>0.558635951</v>
      </c>
      <c r="G330" s="1" t="n">
        <v>0.821481648</v>
      </c>
      <c r="H330" s="1" t="n">
        <v>1</v>
      </c>
      <c r="I330" s="1" t="s">
        <v>622</v>
      </c>
    </row>
    <row r="331" customFormat="false" ht="13.5" hidden="false" customHeight="false" outlineLevel="0" collapsed="false">
      <c r="A331" s="1" t="s">
        <v>645</v>
      </c>
      <c r="B331" s="1" t="n">
        <v>9.173068051</v>
      </c>
      <c r="C331" s="1" t="n">
        <v>6.013949892</v>
      </c>
      <c r="D331" s="1" t="n">
        <v>123</v>
      </c>
      <c r="E331" s="1" t="n">
        <v>73</v>
      </c>
      <c r="F331" s="1" t="n">
        <v>-0.609091495</v>
      </c>
      <c r="G331" s="1" t="n">
        <v>0.605249852</v>
      </c>
      <c r="H331" s="1" t="n">
        <v>1</v>
      </c>
      <c r="I331" s="1" t="s">
        <v>622</v>
      </c>
    </row>
    <row r="332" customFormat="false" ht="13.5" hidden="false" customHeight="false" outlineLevel="0" collapsed="false">
      <c r="A332" s="1" t="s">
        <v>646</v>
      </c>
      <c r="B332" s="1" t="n">
        <v>4.922134076</v>
      </c>
      <c r="C332" s="1" t="n">
        <v>3.377697885</v>
      </c>
      <c r="D332" s="1" t="n">
        <v>66</v>
      </c>
      <c r="E332" s="1" t="n">
        <v>41</v>
      </c>
      <c r="F332" s="1" t="n">
        <v>-0.543243663</v>
      </c>
      <c r="G332" s="1" t="n">
        <v>0.700024284</v>
      </c>
      <c r="H332" s="1" t="n">
        <v>1</v>
      </c>
      <c r="I332" s="1" t="s">
        <v>622</v>
      </c>
    </row>
    <row r="333" customFormat="false" ht="13.5" hidden="false" customHeight="false" outlineLevel="0" collapsed="false">
      <c r="A333" s="1" t="s">
        <v>647</v>
      </c>
      <c r="B333" s="1" t="n">
        <v>90.01539136</v>
      </c>
      <c r="C333" s="1" t="n">
        <v>75.70986234</v>
      </c>
      <c r="D333" s="1" t="n">
        <v>1207</v>
      </c>
      <c r="E333" s="1" t="n">
        <v>919</v>
      </c>
      <c r="F333" s="1" t="n">
        <v>-0.249690458</v>
      </c>
      <c r="G333" s="1" t="n">
        <v>0.711238324</v>
      </c>
      <c r="H333" s="1" t="n">
        <v>1</v>
      </c>
      <c r="I333" s="1" t="s">
        <v>622</v>
      </c>
    </row>
    <row r="334" customFormat="false" ht="13.5" hidden="false" customHeight="false" outlineLevel="0" collapsed="false">
      <c r="A334" s="1" t="s">
        <v>648</v>
      </c>
      <c r="B334" s="1" t="n">
        <v>80.02196763</v>
      </c>
      <c r="C334" s="1" t="n">
        <v>81.80619511</v>
      </c>
      <c r="D334" s="1" t="n">
        <v>1073</v>
      </c>
      <c r="E334" s="1" t="n">
        <v>993</v>
      </c>
      <c r="F334" s="1" t="n">
        <v>0.031813998</v>
      </c>
      <c r="G334" s="1" t="n">
        <v>0.916934449</v>
      </c>
      <c r="H334" s="1" t="n">
        <v>1</v>
      </c>
      <c r="I334" s="1" t="s">
        <v>622</v>
      </c>
    </row>
    <row r="335" customFormat="false" ht="13.5" hidden="false" customHeight="false" outlineLevel="0" collapsed="false">
      <c r="A335" s="1" t="s">
        <v>649</v>
      </c>
      <c r="B335" s="1" t="n">
        <v>23.7903147</v>
      </c>
      <c r="C335" s="1" t="n">
        <v>47.12300464</v>
      </c>
      <c r="D335" s="1" t="n">
        <v>319</v>
      </c>
      <c r="E335" s="1" t="n">
        <v>572</v>
      </c>
      <c r="F335" s="1" t="n">
        <v>0.986057174</v>
      </c>
      <c r="G335" s="1" t="n">
        <v>0.454096222</v>
      </c>
      <c r="H335" s="1" t="n">
        <v>1</v>
      </c>
      <c r="I335" s="1" t="s">
        <v>622</v>
      </c>
    </row>
    <row r="336" customFormat="false" ht="13.5" hidden="false" customHeight="false" outlineLevel="0" collapsed="false">
      <c r="A336" s="1" t="s">
        <v>650</v>
      </c>
      <c r="B336" s="1" t="n">
        <v>0.223733367</v>
      </c>
      <c r="C336" s="1" t="n">
        <v>0.494297251</v>
      </c>
      <c r="D336" s="1" t="n">
        <v>3</v>
      </c>
      <c r="E336" s="1" t="n">
        <v>6</v>
      </c>
      <c r="F336" s="1" t="n">
        <v>1.143598451</v>
      </c>
      <c r="G336" s="1" t="n">
        <v>0.922619412</v>
      </c>
      <c r="H336" s="1" t="n">
        <v>1</v>
      </c>
      <c r="I336" s="1" t="s">
        <v>622</v>
      </c>
    </row>
    <row r="337" customFormat="false" ht="13.5" hidden="false" customHeight="false" outlineLevel="0" collapsed="false">
      <c r="A337" s="1" t="s">
        <v>651</v>
      </c>
      <c r="B337" s="1" t="n">
        <v>1.789866937</v>
      </c>
      <c r="C337" s="1" t="n">
        <v>1.89480613</v>
      </c>
      <c r="D337" s="1" t="n">
        <v>24</v>
      </c>
      <c r="E337" s="1" t="n">
        <v>23</v>
      </c>
      <c r="F337" s="1" t="n">
        <v>0.082197907</v>
      </c>
      <c r="G337" s="1" t="n">
        <v>1</v>
      </c>
      <c r="H337" s="1" t="n">
        <v>1</v>
      </c>
      <c r="I337" s="1" t="s">
        <v>622</v>
      </c>
    </row>
    <row r="338" customFormat="false" ht="13.5" hidden="false" customHeight="false" outlineLevel="0" collapsed="false">
      <c r="A338" s="1" t="s">
        <v>652</v>
      </c>
      <c r="B338" s="1" t="n">
        <v>493.7049634</v>
      </c>
      <c r="C338" s="1" t="n">
        <v>601.4773721</v>
      </c>
      <c r="D338" s="1" t="n">
        <v>6620</v>
      </c>
      <c r="E338" s="1" t="n">
        <v>7301</v>
      </c>
      <c r="F338" s="1" t="n">
        <v>0.284861314</v>
      </c>
      <c r="G338" s="1" t="n">
        <v>0.890215138</v>
      </c>
      <c r="H338" s="1" t="n">
        <v>1</v>
      </c>
      <c r="I338" s="1" t="s">
        <v>622</v>
      </c>
    </row>
    <row r="339" customFormat="false" ht="13.5" hidden="false" customHeight="false" outlineLevel="0" collapsed="false">
      <c r="A339" s="1" t="s">
        <v>653</v>
      </c>
      <c r="B339" s="1" t="n">
        <v>0.820355679</v>
      </c>
      <c r="C339" s="1" t="n">
        <v>1.235743129</v>
      </c>
      <c r="D339" s="1" t="n">
        <v>11</v>
      </c>
      <c r="E339" s="1" t="n">
        <v>15</v>
      </c>
      <c r="F339" s="1" t="n">
        <v>0.591057428</v>
      </c>
      <c r="G339" s="1" t="n">
        <v>0.918795919</v>
      </c>
      <c r="H339" s="1" t="n">
        <v>1</v>
      </c>
      <c r="I339" s="1" t="s">
        <v>622</v>
      </c>
    </row>
    <row r="340" customFormat="false" ht="13.5" hidden="false" customHeight="false" outlineLevel="0" collapsed="false">
      <c r="A340" s="1" t="s">
        <v>654</v>
      </c>
      <c r="B340" s="1" t="n">
        <v>368.4888556</v>
      </c>
      <c r="C340" s="1" t="n">
        <v>215.266453</v>
      </c>
      <c r="D340" s="1" t="n">
        <v>4941</v>
      </c>
      <c r="E340" s="1" t="n">
        <v>2613</v>
      </c>
      <c r="F340" s="1" t="n">
        <v>-0.77549748</v>
      </c>
      <c r="G340" s="1" t="n">
        <v>0.374960946</v>
      </c>
      <c r="H340" s="1" t="n">
        <v>1</v>
      </c>
      <c r="I340" s="1" t="s">
        <v>622</v>
      </c>
    </row>
    <row r="341" customFormat="false" ht="13.5" hidden="false" customHeight="false" outlineLevel="0" collapsed="false">
      <c r="A341" s="1" t="s">
        <v>655</v>
      </c>
      <c r="B341" s="1" t="n">
        <v>2.013600304</v>
      </c>
      <c r="C341" s="1" t="n">
        <v>1.89480613</v>
      </c>
      <c r="D341" s="1" t="n">
        <v>27</v>
      </c>
      <c r="E341" s="1" t="n">
        <v>23</v>
      </c>
      <c r="F341" s="1" t="n">
        <v>-0.087727095</v>
      </c>
      <c r="G341" s="1" t="n">
        <v>0.940546022</v>
      </c>
      <c r="H341" s="1" t="n">
        <v>1</v>
      </c>
      <c r="I341" s="1" t="s">
        <v>622</v>
      </c>
    </row>
    <row r="342" customFormat="false" ht="13.5" hidden="false" customHeight="false" outlineLevel="0" collapsed="false">
      <c r="A342" s="1" t="s">
        <v>656</v>
      </c>
      <c r="B342" s="1" t="n">
        <v>30.5768935</v>
      </c>
      <c r="C342" s="1" t="n">
        <v>19.52474143</v>
      </c>
      <c r="D342" s="1" t="n">
        <v>410</v>
      </c>
      <c r="E342" s="1" t="n">
        <v>237</v>
      </c>
      <c r="F342" s="1" t="n">
        <v>-0.647138399</v>
      </c>
      <c r="G342" s="1" t="n">
        <v>0.496278794</v>
      </c>
      <c r="H342" s="1" t="n">
        <v>1</v>
      </c>
      <c r="I342" s="1" t="s">
        <v>622</v>
      </c>
    </row>
    <row r="343" customFormat="false" ht="13.5" hidden="false" customHeight="false" outlineLevel="0" collapsed="false">
      <c r="A343" s="1" t="s">
        <v>657</v>
      </c>
      <c r="B343" s="1" t="n">
        <v>233.7267908</v>
      </c>
      <c r="C343" s="1" t="n">
        <v>11.12168816</v>
      </c>
      <c r="D343" s="1" t="n">
        <v>3134</v>
      </c>
      <c r="E343" s="1" t="n">
        <v>135</v>
      </c>
      <c r="F343" s="1" t="n">
        <v>-4.393375416</v>
      </c>
      <c r="G343" s="1" t="n">
        <v>0.000168336</v>
      </c>
      <c r="H343" s="1" t="n">
        <v>0.011979942</v>
      </c>
      <c r="I343" s="1" t="s">
        <v>622</v>
      </c>
    </row>
    <row r="344" customFormat="false" ht="13.5" hidden="false" customHeight="false" outlineLevel="0" collapsed="false">
      <c r="A344" s="1" t="s">
        <v>658</v>
      </c>
      <c r="B344" s="1" t="n">
        <v>1710.367014</v>
      </c>
      <c r="C344" s="1" t="n">
        <v>786.0150126</v>
      </c>
      <c r="D344" s="1" t="n">
        <v>22934</v>
      </c>
      <c r="E344" s="1" t="n">
        <v>9541</v>
      </c>
      <c r="F344" s="1" t="n">
        <v>-1.121677162</v>
      </c>
      <c r="G344" s="1" t="n">
        <v>0.220851823</v>
      </c>
      <c r="H344" s="1" t="n">
        <v>1</v>
      </c>
      <c r="I344" s="1" t="s">
        <v>622</v>
      </c>
    </row>
    <row r="345" customFormat="false" ht="13.5" hidden="false" customHeight="false" outlineLevel="0" collapsed="false">
      <c r="A345" s="1" t="s">
        <v>659</v>
      </c>
      <c r="B345" s="1" t="n">
        <v>3050.529883</v>
      </c>
      <c r="C345" s="1" t="n">
        <v>42.262415</v>
      </c>
      <c r="D345" s="1" t="n">
        <v>40904</v>
      </c>
      <c r="E345" s="1" t="n">
        <v>513</v>
      </c>
      <c r="F345" s="1" t="n">
        <v>-6.173540844</v>
      </c>
      <c r="G345" s="2" t="n">
        <v>7.13E-007</v>
      </c>
      <c r="H345" s="1" t="n">
        <v>0.000246856</v>
      </c>
      <c r="I345" s="1" t="s">
        <v>622</v>
      </c>
    </row>
    <row r="346" customFormat="false" ht="13.5" hidden="false" customHeight="false" outlineLevel="0" collapsed="false">
      <c r="A346" s="1" t="s">
        <v>660</v>
      </c>
      <c r="B346" s="1" t="n">
        <v>53.99431926</v>
      </c>
      <c r="C346" s="1" t="n">
        <v>83.86576699</v>
      </c>
      <c r="D346" s="1" t="n">
        <v>724</v>
      </c>
      <c r="E346" s="1" t="n">
        <v>1018</v>
      </c>
      <c r="F346" s="1" t="n">
        <v>0.63527441</v>
      </c>
      <c r="G346" s="1" t="n">
        <v>0.646586192</v>
      </c>
      <c r="H346" s="1" t="n">
        <v>1</v>
      </c>
      <c r="I346" s="1" t="s">
        <v>622</v>
      </c>
    </row>
    <row r="347" customFormat="false" ht="13.5" hidden="false" customHeight="false" outlineLevel="0" collapsed="false">
      <c r="A347" s="1" t="s">
        <v>661</v>
      </c>
      <c r="B347" s="1" t="n">
        <v>0.969511257</v>
      </c>
      <c r="C347" s="1" t="n">
        <v>0.659063002</v>
      </c>
      <c r="D347" s="1" t="n">
        <v>13</v>
      </c>
      <c r="E347" s="1" t="n">
        <v>8</v>
      </c>
      <c r="F347" s="1" t="n">
        <v>-0.556841267</v>
      </c>
      <c r="G347" s="1" t="n">
        <v>0.881568535</v>
      </c>
      <c r="H347" s="1" t="n">
        <v>1</v>
      </c>
      <c r="I347" s="1" t="s">
        <v>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8T13:35:59Z</dcterms:created>
  <dc:creator>Administrator</dc:creator>
  <dc:description/>
  <dc:language>en-US</dc:language>
  <cp:lastModifiedBy>user</cp:lastModifiedBy>
  <dcterms:modified xsi:type="dcterms:W3CDTF">2013-11-28T13:35:59Z</dcterms:modified>
  <cp:revision>0</cp:revision>
  <dc:subject/>
  <dc:title/>
</cp:coreProperties>
</file>